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queryTables/queryTable2.xml" ContentType="application/vnd.openxmlformats-officedocument.spreadsheetml.queryTable+xml"/>
  <Default Extension="jpeg" ContentType="image/jpeg"/>
  <Override PartName="/xl/styles.xml" ContentType="application/vnd.openxmlformats-officedocument.spreadsheetml.styles+xml"/>
  <Override PartName="/xl/queryTables/queryTable1.xml" ContentType="application/vnd.openxmlformats-officedocument.spreadsheetml.queryTable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24420" windowHeight="15320" tabRatio="500" activeTab="1"/>
  </bookViews>
  <sheets>
    <sheet name="Fst" sheetId="5" r:id="rId1"/>
    <sheet name="P values" sheetId="1" r:id="rId2"/>
  </sheets>
  <definedNames>
    <definedName name="Fst_distance_matrix_used" localSheetId="0">Fst!$A$1:$BL$63</definedName>
    <definedName name="padjust" localSheetId="1">'P values'!$A$1:$BK$63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Conexión1" type="6" refreshedVersion="0">
    <textPr fileType="mac" sourceFile="Macintosh HD:Users:evafernandezdominguez:Dropbox:EvaNicholas:padjust.csv" decimal="," thousands="." comma="1">
      <textFields count="6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onexión3" type="6" refreshedVersion="0">
    <textPr fileType="mac" sourceFile="Macintosh HD:Users:evafernandezdominguez:Dropbox:Eva:Articulo Halula:Analisis filogeneticos:Arlequin:Fsts:Fst distance matrix used" decimal="," thousands="." tab="0" space="1" consecutive="1">
      <textFields count="1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3" uniqueCount="68">
  <si>
    <t>African Jews</t>
  </si>
  <si>
    <t>Ashkenazi Jews</t>
  </si>
  <si>
    <t>Near Eastern Jews</t>
  </si>
  <si>
    <t>Kurdish</t>
  </si>
  <si>
    <t>Sephardic Jews</t>
  </si>
  <si>
    <t>Caucasian Jews</t>
  </si>
  <si>
    <t>Druze</t>
  </si>
  <si>
    <t>Oman</t>
  </si>
  <si>
    <t>Yemen</t>
  </si>
  <si>
    <t>United Arab Emirates</t>
  </si>
  <si>
    <t>Qatar</t>
  </si>
  <si>
    <t>Saudi Arabia</t>
  </si>
  <si>
    <t>Palestine</t>
  </si>
  <si>
    <t>Jordan</t>
  </si>
  <si>
    <t>Bedouin</t>
  </si>
  <si>
    <t>Syria</t>
  </si>
  <si>
    <t>Iraq</t>
  </si>
  <si>
    <t>Cyprus</t>
  </si>
  <si>
    <t>LBK Neolithic</t>
  </si>
  <si>
    <t>Cardial Neolithic</t>
  </si>
  <si>
    <t>PPNB Neolithic</t>
  </si>
  <si>
    <t>Crimean Tatars</t>
  </si>
  <si>
    <t>Adygei</t>
  </si>
  <si>
    <t>Georgia</t>
  </si>
  <si>
    <t>Chechnya</t>
    <phoneticPr fontId="1" type="noConversion"/>
  </si>
  <si>
    <t>Balkarian</t>
  </si>
  <si>
    <t>Azerbaijan</t>
  </si>
  <si>
    <t>Armenia</t>
  </si>
  <si>
    <t>Iran</t>
  </si>
  <si>
    <t>Lur</t>
  </si>
  <si>
    <t>Mazandarian</t>
  </si>
  <si>
    <t>Gilaki</t>
  </si>
  <si>
    <t>Turkmenistan</t>
  </si>
  <si>
    <t>Karalkapak</t>
  </si>
  <si>
    <t>Khoremian</t>
  </si>
  <si>
    <t>Bukharan Arabs</t>
  </si>
  <si>
    <t>Kyrgyz</t>
  </si>
  <si>
    <t>Uighur</t>
  </si>
  <si>
    <t>Uzbekistan</t>
  </si>
  <si>
    <t>Kazahstan</t>
  </si>
  <si>
    <t>Tajikistan</t>
  </si>
  <si>
    <t>Dungan</t>
  </si>
  <si>
    <t>Romani</t>
    <phoneticPr fontId="1" type="noConversion"/>
  </si>
  <si>
    <t>Romania</t>
  </si>
  <si>
    <t>Serbia</t>
  </si>
  <si>
    <t>Slovenia</t>
  </si>
  <si>
    <t>Széleky</t>
  </si>
  <si>
    <t>Albania</t>
  </si>
  <si>
    <t>Bulgaria</t>
  </si>
  <si>
    <t>Bosnia-Herzegovina</t>
  </si>
  <si>
    <t>Croatian Islands</t>
  </si>
  <si>
    <t>Crete</t>
  </si>
  <si>
    <t>Csángó</t>
  </si>
  <si>
    <t>Hungary</t>
  </si>
  <si>
    <t>Macedonia</t>
  </si>
  <si>
    <t>Greece</t>
  </si>
  <si>
    <t>Turkey</t>
  </si>
  <si>
    <t>Aromuns</t>
  </si>
  <si>
    <t>Egypt</t>
  </si>
  <si>
    <t>Egyptian Berbers</t>
  </si>
  <si>
    <t>Ethiopia</t>
  </si>
  <si>
    <t>Gurna</t>
  </si>
  <si>
    <t>Chechnya</t>
    <phoneticPr fontId="1" type="noConversion"/>
  </si>
  <si>
    <t>Romani</t>
    <phoneticPr fontId="1" type="noConversion"/>
  </si>
  <si>
    <t>*</t>
  </si>
  <si>
    <t>Fst&lt;0,02</t>
    <phoneticPr fontId="1" type="noConversion"/>
  </si>
  <si>
    <t>Fst&gt;0,1</t>
    <phoneticPr fontId="1" type="noConversion"/>
  </si>
  <si>
    <t>Non-significant P values</t>
    <phoneticPr fontId="1" type="noConversion"/>
  </si>
</sst>
</file>

<file path=xl/styles.xml><?xml version="1.0" encoding="utf-8"?>
<styleSheet xmlns="http://schemas.openxmlformats.org/spreadsheetml/2006/main">
  <numFmts count="1">
    <numFmt numFmtId="164" formatCode="0.000000"/>
  </numFmts>
  <fonts count="3">
    <font>
      <sz val="10"/>
      <name val="Verdana"/>
    </font>
    <font>
      <sz val="8"/>
      <name val="Verdana"/>
    </font>
    <font>
      <b/>
      <i/>
      <sz val="10"/>
      <color indexed="9"/>
      <name val="Verdana"/>
    </font>
  </fonts>
  <fills count="6">
    <fill>
      <patternFill patternType="none"/>
    </fill>
    <fill>
      <patternFill patternType="gray125"/>
    </fill>
    <fill>
      <patternFill patternType="solid">
        <fgColor indexed="6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44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1" fontId="0" fillId="0" borderId="0" xfId="0" applyNumberFormat="1"/>
    <xf numFmtId="49" fontId="2" fillId="2" borderId="1" xfId="0" applyNumberFormat="1" applyFont="1" applyFill="1" applyBorder="1"/>
    <xf numFmtId="164" fontId="0" fillId="3" borderId="0" xfId="0" applyNumberFormat="1" applyFill="1"/>
    <xf numFmtId="164" fontId="0" fillId="0" borderId="0" xfId="0" applyNumberFormat="1"/>
    <xf numFmtId="164" fontId="2" fillId="2" borderId="1" xfId="0" applyNumberFormat="1" applyFont="1" applyFill="1" applyBorder="1"/>
    <xf numFmtId="164" fontId="2" fillId="2" borderId="2" xfId="0" applyNumberFormat="1" applyFont="1" applyFill="1" applyBorder="1"/>
    <xf numFmtId="164" fontId="2" fillId="2" borderId="6" xfId="0" applyNumberFormat="1" applyFont="1" applyFill="1" applyBorder="1"/>
    <xf numFmtId="164" fontId="2" fillId="2" borderId="3" xfId="0" applyNumberFormat="1" applyFont="1" applyFill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0" xfId="0" applyNumberFormat="1" applyFill="1"/>
    <xf numFmtId="49" fontId="2" fillId="2" borderId="2" xfId="0" applyNumberFormat="1" applyFont="1" applyFill="1" applyBorder="1"/>
    <xf numFmtId="49" fontId="2" fillId="2" borderId="6" xfId="0" applyNumberFormat="1" applyFont="1" applyFill="1" applyBorder="1"/>
    <xf numFmtId="49" fontId="2" fillId="2" borderId="3" xfId="0" applyNumberFormat="1" applyFont="1" applyFill="1" applyBorder="1"/>
    <xf numFmtId="164" fontId="0" fillId="3" borderId="4" xfId="0" applyNumberFormat="1" applyFill="1" applyBorder="1"/>
    <xf numFmtId="164" fontId="0" fillId="3" borderId="7" xfId="0" applyNumberFormat="1" applyFill="1" applyBorder="1"/>
    <xf numFmtId="164" fontId="0" fillId="4" borderId="0" xfId="0" applyNumberFormat="1" applyFill="1"/>
    <xf numFmtId="164" fontId="0" fillId="5" borderId="0" xfId="0" applyNumberFormat="1" applyFill="1"/>
    <xf numFmtId="1" fontId="0" fillId="3" borderId="0" xfId="0" applyNumberFormat="1" applyFill="1"/>
  </cellXfs>
  <cellStyles count="1">
    <cellStyle name="Normal" xfId="0" builtinId="0"/>
  </cellStyles>
  <dxfs count="3">
    <dxf>
      <font>
        <condense val="0"/>
        <extend val="0"/>
        <color auto="1"/>
      </font>
      <fill>
        <patternFill>
          <bgColor indexed="10"/>
        </patternFill>
      </fill>
    </dxf>
    <dxf>
      <fill>
        <patternFill>
          <bgColor indexed="44"/>
        </patternFill>
      </fill>
    </dxf>
    <dxf>
      <fill>
        <patternFill>
          <bgColor indexed="12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4" Type="http://schemas.openxmlformats.org/officeDocument/2006/relationships/connections" Target="connection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Fst distance matrix used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adjus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K69"/>
  <sheetViews>
    <sheetView view="pageLayout" topLeftCell="A48" workbookViewId="0">
      <selection activeCell="V33" sqref="V33"/>
    </sheetView>
  </sheetViews>
  <sheetFormatPr baseColWidth="10" defaultColWidth="7.140625" defaultRowHeight="13"/>
  <cols>
    <col min="1" max="1" width="18.28515625" style="5" bestFit="1" customWidth="1"/>
    <col min="2" max="2" width="11.42578125" style="5" bestFit="1" customWidth="1"/>
    <col min="3" max="3" width="14" style="5" bestFit="1" customWidth="1"/>
    <col min="4" max="4" width="16.28515625" style="5" bestFit="1" customWidth="1"/>
    <col min="5" max="5" width="8.7109375" style="5" bestFit="1" customWidth="1"/>
    <col min="6" max="6" width="13.7109375" style="5" bestFit="1" customWidth="1"/>
    <col min="7" max="7" width="13.85546875" style="5" bestFit="1" customWidth="1"/>
    <col min="8" max="9" width="8" style="5" bestFit="1" customWidth="1"/>
    <col min="10" max="10" width="8.7109375" style="5" bestFit="1" customWidth="1"/>
    <col min="11" max="11" width="18.42578125" style="5" bestFit="1" customWidth="1"/>
    <col min="12" max="12" width="8.7109375" style="5" bestFit="1" customWidth="1"/>
    <col min="13" max="13" width="11.42578125" style="5" bestFit="1" customWidth="1"/>
    <col min="14" max="18" width="8.7109375" style="5" bestFit="1" customWidth="1"/>
    <col min="19" max="19" width="8" style="5" bestFit="1" customWidth="1"/>
    <col min="20" max="20" width="12" style="5" bestFit="1" customWidth="1"/>
    <col min="21" max="21" width="14.5703125" style="5" bestFit="1" customWidth="1"/>
    <col min="22" max="22" width="13.28515625" style="5" bestFit="1" customWidth="1"/>
    <col min="23" max="23" width="13.5703125" style="5" bestFit="1" customWidth="1"/>
    <col min="24" max="24" width="8" style="5" bestFit="1" customWidth="1"/>
    <col min="25" max="25" width="8.7109375" style="5" bestFit="1" customWidth="1"/>
    <col min="26" max="26" width="9" style="5" bestFit="1" customWidth="1"/>
    <col min="27" max="27" width="8.85546875" style="5" bestFit="1" customWidth="1"/>
    <col min="28" max="28" width="9.85546875" style="5" bestFit="1" customWidth="1"/>
    <col min="29" max="31" width="8" style="5" bestFit="1" customWidth="1"/>
    <col min="32" max="32" width="11.5703125" style="5" bestFit="1" customWidth="1"/>
    <col min="33" max="33" width="8" style="5" bestFit="1" customWidth="1"/>
    <col min="34" max="34" width="12.42578125" style="5" bestFit="1" customWidth="1"/>
    <col min="35" max="35" width="10.28515625" style="5" bestFit="1" customWidth="1"/>
    <col min="36" max="36" width="10" style="5" bestFit="1" customWidth="1"/>
    <col min="37" max="37" width="14.140625" style="5" bestFit="1" customWidth="1"/>
    <col min="38" max="39" width="8" style="5" bestFit="1" customWidth="1"/>
    <col min="40" max="40" width="10.140625" style="5" bestFit="1" customWidth="1"/>
    <col min="41" max="41" width="9.7109375" style="5" bestFit="1" customWidth="1"/>
    <col min="42" max="42" width="9.140625" style="5" bestFit="1" customWidth="1"/>
    <col min="43" max="44" width="8" style="5" bestFit="1" customWidth="1"/>
    <col min="45" max="45" width="8.28515625" style="5" bestFit="1" customWidth="1"/>
    <col min="46" max="47" width="8.7109375" style="5" bestFit="1" customWidth="1"/>
    <col min="48" max="49" width="8" style="5" bestFit="1" customWidth="1"/>
    <col min="50" max="50" width="8.7109375" style="5" bestFit="1" customWidth="1"/>
    <col min="51" max="51" width="17.42578125" style="5" bestFit="1" customWidth="1"/>
    <col min="52" max="52" width="14.5703125" style="5" bestFit="1" customWidth="1"/>
    <col min="53" max="55" width="8" style="5" bestFit="1" customWidth="1"/>
    <col min="56" max="56" width="9.85546875" style="5" bestFit="1" customWidth="1"/>
    <col min="57" max="58" width="8" style="5" bestFit="1" customWidth="1"/>
    <col min="59" max="59" width="8.42578125" style="5" bestFit="1" customWidth="1"/>
    <col min="60" max="60" width="8.7109375" style="5" bestFit="1" customWidth="1"/>
    <col min="61" max="61" width="15" style="5" bestFit="1" customWidth="1"/>
    <col min="62" max="64" width="8" style="5" bestFit="1" customWidth="1"/>
    <col min="65" max="16384" width="7.140625" style="5"/>
  </cols>
  <sheetData>
    <row r="1" spans="1:63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62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6" t="s">
        <v>63</v>
      </c>
      <c r="AS1" s="6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48</v>
      </c>
      <c r="AY1" s="6" t="s">
        <v>49</v>
      </c>
      <c r="AZ1" s="6" t="s">
        <v>50</v>
      </c>
      <c r="BA1" s="6" t="s">
        <v>51</v>
      </c>
      <c r="BB1" s="6" t="s">
        <v>52</v>
      </c>
      <c r="BC1" s="6" t="s">
        <v>53</v>
      </c>
      <c r="BD1" s="6" t="s">
        <v>54</v>
      </c>
      <c r="BE1" s="6" t="s">
        <v>55</v>
      </c>
      <c r="BF1" s="6" t="s">
        <v>56</v>
      </c>
      <c r="BG1" s="6" t="s">
        <v>57</v>
      </c>
      <c r="BH1" s="6" t="s">
        <v>58</v>
      </c>
      <c r="BI1" s="6" t="s">
        <v>59</v>
      </c>
      <c r="BJ1" s="6" t="s">
        <v>60</v>
      </c>
      <c r="BK1" s="6" t="s">
        <v>61</v>
      </c>
    </row>
    <row r="2" spans="1:63">
      <c r="A2" s="6" t="s">
        <v>0</v>
      </c>
      <c r="B2" s="5">
        <v>0</v>
      </c>
      <c r="C2" s="14"/>
      <c r="D2" s="14"/>
    </row>
    <row r="3" spans="1:63">
      <c r="A3" s="6" t="s">
        <v>1</v>
      </c>
      <c r="B3" s="5">
        <v>3.6490000000000002E-2</v>
      </c>
      <c r="C3" s="5">
        <v>0</v>
      </c>
    </row>
    <row r="4" spans="1:63">
      <c r="A4" s="6" t="s">
        <v>2</v>
      </c>
      <c r="B4" s="5">
        <v>4.0800000000000003E-2</v>
      </c>
      <c r="C4" s="5">
        <v>5.04E-2</v>
      </c>
      <c r="D4" s="5">
        <v>0</v>
      </c>
    </row>
    <row r="5" spans="1:63">
      <c r="A5" s="6" t="s">
        <v>3</v>
      </c>
      <c r="B5" s="5">
        <v>1.489E-2</v>
      </c>
      <c r="C5" s="5">
        <v>2.3869999999999999E-2</v>
      </c>
      <c r="D5" s="5">
        <v>1.541E-2</v>
      </c>
      <c r="E5" s="5">
        <v>0</v>
      </c>
    </row>
    <row r="6" spans="1:63">
      <c r="A6" s="6" t="s">
        <v>4</v>
      </c>
      <c r="B6" s="5">
        <v>3.0450000000000001E-2</v>
      </c>
      <c r="C6" s="5">
        <v>4.0259999999999997E-2</v>
      </c>
      <c r="D6" s="5">
        <v>2.1659999999999999E-2</v>
      </c>
      <c r="E6" s="5">
        <v>9.4400000000000005E-3</v>
      </c>
      <c r="F6" s="5">
        <v>0</v>
      </c>
    </row>
    <row r="7" spans="1:63">
      <c r="A7" s="6" t="s">
        <v>5</v>
      </c>
      <c r="B7" s="5">
        <v>0.10577</v>
      </c>
      <c r="C7" s="5">
        <v>0.11484999999999999</v>
      </c>
      <c r="D7" s="5">
        <v>4.9689999999999998E-2</v>
      </c>
      <c r="E7" s="5">
        <v>7.2919999999999999E-2</v>
      </c>
      <c r="F7" s="5">
        <v>6.5530000000000005E-2</v>
      </c>
      <c r="G7" s="5">
        <v>0</v>
      </c>
    </row>
    <row r="8" spans="1:63">
      <c r="A8" s="6" t="s">
        <v>6</v>
      </c>
      <c r="B8" s="5">
        <v>1.8190000000000001E-2</v>
      </c>
      <c r="C8" s="5">
        <v>2.7959999999999999E-2</v>
      </c>
      <c r="D8" s="5">
        <v>2.7650000000000001E-2</v>
      </c>
      <c r="E8" s="5">
        <v>5.8799999999999998E-3</v>
      </c>
      <c r="F8" s="5">
        <v>1.525E-2</v>
      </c>
      <c r="G8" s="5">
        <v>8.4279999999999994E-2</v>
      </c>
      <c r="H8" s="5">
        <v>0</v>
      </c>
    </row>
    <row r="9" spans="1:63">
      <c r="A9" s="6" t="s">
        <v>7</v>
      </c>
      <c r="B9" s="5">
        <v>3.2000000000000001E-2</v>
      </c>
      <c r="C9" s="5">
        <v>4.4540000000000003E-2</v>
      </c>
      <c r="D9" s="5">
        <v>2.317E-2</v>
      </c>
      <c r="E9" s="5">
        <v>2.1180000000000001E-2</v>
      </c>
      <c r="F9" s="5">
        <v>4.3130000000000002E-2</v>
      </c>
      <c r="G9" s="5">
        <v>7.6300000000000007E-2</v>
      </c>
      <c r="H9" s="5">
        <v>3.8789999999999998E-2</v>
      </c>
      <c r="I9" s="5">
        <v>0</v>
      </c>
    </row>
    <row r="10" spans="1:63">
      <c r="A10" s="6" t="s">
        <v>8</v>
      </c>
      <c r="B10" s="5">
        <v>2.478E-2</v>
      </c>
      <c r="C10" s="5">
        <v>4.5280000000000001E-2</v>
      </c>
      <c r="D10" s="5">
        <v>5.3940000000000002E-2</v>
      </c>
      <c r="E10" s="5">
        <v>3.0470000000000001E-2</v>
      </c>
      <c r="F10" s="5">
        <v>6.4189999999999997E-2</v>
      </c>
      <c r="G10" s="5">
        <v>0.11758</v>
      </c>
      <c r="H10" s="5">
        <v>3.7569999999999999E-2</v>
      </c>
      <c r="I10" s="5">
        <v>1.9460000000000002E-2</v>
      </c>
      <c r="J10" s="5">
        <v>0</v>
      </c>
    </row>
    <row r="11" spans="1:63">
      <c r="A11" s="6" t="s">
        <v>9</v>
      </c>
      <c r="B11" s="5">
        <v>1.9290000000000002E-2</v>
      </c>
      <c r="C11" s="5">
        <v>3.4630000000000001E-2</v>
      </c>
      <c r="D11" s="5">
        <v>2.529E-2</v>
      </c>
      <c r="E11" s="5">
        <v>1.163E-2</v>
      </c>
      <c r="F11" s="5">
        <v>3.7420000000000002E-2</v>
      </c>
      <c r="G11" s="5">
        <v>9.2429999999999998E-2</v>
      </c>
      <c r="H11" s="5">
        <v>2.4649999999999998E-2</v>
      </c>
      <c r="I11" s="5">
        <v>9.8200000000000006E-3</v>
      </c>
      <c r="J11" s="5">
        <v>1.017E-2</v>
      </c>
      <c r="K11" s="5">
        <v>0</v>
      </c>
    </row>
    <row r="12" spans="1:63">
      <c r="A12" s="6" t="s">
        <v>10</v>
      </c>
      <c r="B12" s="5">
        <v>2.5190000000000001E-2</v>
      </c>
      <c r="C12" s="5">
        <v>4.8169999999999998E-2</v>
      </c>
      <c r="D12" s="5">
        <v>1.5699999999999999E-2</v>
      </c>
      <c r="E12" s="5">
        <v>1.491E-2</v>
      </c>
      <c r="F12" s="5">
        <v>3.6069999999999998E-2</v>
      </c>
      <c r="G12" s="5">
        <v>8.1670000000000006E-2</v>
      </c>
      <c r="H12" s="5">
        <v>2.4490000000000001E-2</v>
      </c>
      <c r="I12" s="5">
        <v>1.274E-2</v>
      </c>
      <c r="J12" s="5">
        <v>1.6369999999999999E-2</v>
      </c>
      <c r="K12" s="5">
        <v>5.2199999999999998E-3</v>
      </c>
      <c r="L12" s="5">
        <v>0</v>
      </c>
    </row>
    <row r="13" spans="1:63">
      <c r="A13" s="6" t="s">
        <v>11</v>
      </c>
      <c r="B13" s="5">
        <v>4.0730000000000002E-2</v>
      </c>
      <c r="C13" s="5">
        <v>5.6750000000000002E-2</v>
      </c>
      <c r="D13" s="5">
        <v>1.404E-2</v>
      </c>
      <c r="E13" s="5">
        <v>2.6179999999999998E-2</v>
      </c>
      <c r="F13" s="5">
        <v>3.6310000000000002E-2</v>
      </c>
      <c r="G13" s="5">
        <v>5.3969999999999997E-2</v>
      </c>
      <c r="H13" s="5">
        <v>3.3459999999999997E-2</v>
      </c>
      <c r="I13" s="5">
        <v>1.204E-2</v>
      </c>
      <c r="J13" s="5">
        <v>3.27E-2</v>
      </c>
      <c r="K13" s="5">
        <v>2.18E-2</v>
      </c>
      <c r="L13" s="5">
        <v>7.2700000000000004E-3</v>
      </c>
      <c r="M13" s="5">
        <v>0</v>
      </c>
    </row>
    <row r="14" spans="1:63">
      <c r="A14" s="6" t="s">
        <v>12</v>
      </c>
      <c r="B14" s="5">
        <v>1.8679999999999999E-2</v>
      </c>
      <c r="C14" s="5">
        <v>3.1040000000000002E-2</v>
      </c>
      <c r="D14" s="5">
        <v>1.4189999999999999E-2</v>
      </c>
      <c r="E14" s="5">
        <v>3.5799999999999998E-3</v>
      </c>
      <c r="F14" s="5">
        <v>1.5010000000000001E-2</v>
      </c>
      <c r="G14" s="5">
        <v>6.2859999999999999E-2</v>
      </c>
      <c r="H14" s="5">
        <v>8.3499999999999998E-3</v>
      </c>
      <c r="I14" s="5">
        <v>2.034E-2</v>
      </c>
      <c r="J14" s="5">
        <v>2.6270000000000002E-2</v>
      </c>
      <c r="K14" s="5">
        <v>9.2499999999999995E-3</v>
      </c>
      <c r="L14" s="5">
        <v>8.4100000000000008E-3</v>
      </c>
      <c r="M14" s="5">
        <v>1.78E-2</v>
      </c>
      <c r="N14" s="5">
        <v>0</v>
      </c>
    </row>
    <row r="15" spans="1:63">
      <c r="A15" s="6" t="s">
        <v>13</v>
      </c>
      <c r="B15" s="5">
        <v>1.821E-2</v>
      </c>
      <c r="C15" s="5">
        <v>3.7470000000000003E-2</v>
      </c>
      <c r="D15" s="5">
        <v>1.5939999999999999E-2</v>
      </c>
      <c r="E15" s="5">
        <v>5.0400000000000002E-3</v>
      </c>
      <c r="F15" s="5">
        <v>1.917E-2</v>
      </c>
      <c r="G15" s="5">
        <v>7.4219999999999994E-2</v>
      </c>
      <c r="H15" s="5">
        <v>1.511E-2</v>
      </c>
      <c r="I15" s="5">
        <v>1.8089999999999998E-2</v>
      </c>
      <c r="J15" s="5">
        <v>2.9680000000000002E-2</v>
      </c>
      <c r="K15" s="5">
        <v>1.4760000000000001E-2</v>
      </c>
      <c r="L15" s="5">
        <v>1.694E-2</v>
      </c>
      <c r="M15" s="5">
        <v>2.2179999999999998E-2</v>
      </c>
      <c r="N15" s="5">
        <v>4.1999999999999997E-3</v>
      </c>
      <c r="O15" s="5">
        <v>0</v>
      </c>
    </row>
    <row r="16" spans="1:63">
      <c r="A16" s="6" t="s">
        <v>14</v>
      </c>
      <c r="B16" s="5">
        <v>3.107E-2</v>
      </c>
      <c r="C16" s="5">
        <v>5.3740000000000003E-2</v>
      </c>
      <c r="D16" s="5">
        <v>1.8929999999999999E-2</v>
      </c>
      <c r="E16" s="5">
        <v>1.983E-2</v>
      </c>
      <c r="F16" s="5">
        <v>4.3090000000000003E-2</v>
      </c>
      <c r="G16" s="5">
        <v>8.2110000000000002E-2</v>
      </c>
      <c r="H16" s="5">
        <v>2.6360000000000001E-2</v>
      </c>
      <c r="I16" s="5">
        <v>1.4880000000000001E-2</v>
      </c>
      <c r="J16" s="5">
        <v>1.491E-2</v>
      </c>
      <c r="K16" s="5">
        <v>1.4120000000000001E-2</v>
      </c>
      <c r="L16" s="5">
        <v>3.6700000000000001E-3</v>
      </c>
      <c r="M16" s="5">
        <v>5.5900000000000004E-3</v>
      </c>
      <c r="N16" s="5">
        <v>9.5099999999999994E-3</v>
      </c>
      <c r="O16" s="5">
        <v>1.533E-2</v>
      </c>
      <c r="P16" s="5">
        <v>0</v>
      </c>
    </row>
    <row r="17" spans="1:32">
      <c r="A17" s="6" t="s">
        <v>15</v>
      </c>
      <c r="B17" s="5">
        <v>2.3879999999999998E-2</v>
      </c>
      <c r="C17" s="5">
        <v>4.1309999999999999E-2</v>
      </c>
      <c r="D17" s="5">
        <v>1.158E-2</v>
      </c>
      <c r="E17" s="5">
        <v>2.82E-3</v>
      </c>
      <c r="F17" s="5">
        <v>8.7399999999999995E-3</v>
      </c>
      <c r="G17" s="5">
        <v>5.7369999999999997E-2</v>
      </c>
      <c r="H17" s="5">
        <v>1.102E-2</v>
      </c>
      <c r="I17" s="5">
        <v>2.4830000000000001E-2</v>
      </c>
      <c r="J17" s="5">
        <v>3.968E-2</v>
      </c>
      <c r="K17" s="5">
        <v>2.0979999999999999E-2</v>
      </c>
      <c r="L17" s="5">
        <v>2.0840000000000001E-2</v>
      </c>
      <c r="M17" s="5">
        <v>2.2519999999999998E-2</v>
      </c>
      <c r="N17" s="5">
        <v>3.0899999999999999E-3</v>
      </c>
      <c r="O17" s="5">
        <v>2.8400000000000001E-3</v>
      </c>
      <c r="P17" s="5">
        <v>1.5890000000000001E-2</v>
      </c>
      <c r="Q17" s="5">
        <v>0</v>
      </c>
    </row>
    <row r="18" spans="1:32">
      <c r="A18" s="6" t="s">
        <v>16</v>
      </c>
      <c r="B18" s="5">
        <v>3.014E-2</v>
      </c>
      <c r="C18" s="5">
        <v>4.5719999999999997E-2</v>
      </c>
      <c r="D18" s="5">
        <v>1.034E-2</v>
      </c>
      <c r="E18" s="5">
        <v>7.7400000000000004E-3</v>
      </c>
      <c r="F18" s="5">
        <v>1.306E-2</v>
      </c>
      <c r="G18" s="5">
        <v>5.144E-2</v>
      </c>
      <c r="H18" s="5">
        <v>1.66E-2</v>
      </c>
      <c r="I18" s="5">
        <v>1.6910000000000001E-2</v>
      </c>
      <c r="J18" s="5">
        <v>4.2130000000000001E-2</v>
      </c>
      <c r="K18" s="5">
        <v>2.4160000000000001E-2</v>
      </c>
      <c r="L18" s="5">
        <v>1.754E-2</v>
      </c>
      <c r="M18" s="5">
        <v>1.291E-2</v>
      </c>
      <c r="N18" s="5">
        <v>7.2700000000000004E-3</v>
      </c>
      <c r="O18" s="5">
        <v>7.5799999999999999E-3</v>
      </c>
      <c r="P18" s="5">
        <v>1.4290000000000001E-2</v>
      </c>
      <c r="Q18" s="5">
        <v>8.8999999999999995E-4</v>
      </c>
      <c r="R18" s="5">
        <v>0</v>
      </c>
    </row>
    <row r="19" spans="1:32">
      <c r="A19" s="6" t="s">
        <v>17</v>
      </c>
      <c r="B19" s="5">
        <v>2.0299999999999999E-2</v>
      </c>
      <c r="C19" s="5">
        <v>1.9630000000000002E-2</v>
      </c>
      <c r="D19" s="5">
        <v>2.8060000000000002E-2</v>
      </c>
      <c r="E19" s="5">
        <v>4.3299999999999996E-3</v>
      </c>
      <c r="F19" s="5">
        <v>2.0750000000000001E-2</v>
      </c>
      <c r="G19" s="5">
        <v>9.9360000000000004E-2</v>
      </c>
      <c r="H19" s="5">
        <v>1.3050000000000001E-2</v>
      </c>
      <c r="I19" s="5">
        <v>3.1660000000000001E-2</v>
      </c>
      <c r="J19" s="5">
        <v>3.5959999999999999E-2</v>
      </c>
      <c r="K19" s="5">
        <v>2.3650000000000001E-2</v>
      </c>
      <c r="L19" s="5">
        <v>3.1620000000000002E-2</v>
      </c>
      <c r="M19" s="5">
        <v>4.2869999999999998E-2</v>
      </c>
      <c r="N19" s="5">
        <v>1.4279999999999999E-2</v>
      </c>
      <c r="O19" s="5">
        <v>1.2239999999999999E-2</v>
      </c>
      <c r="P19" s="5">
        <v>3.1199999999999999E-2</v>
      </c>
      <c r="Q19" s="5">
        <v>1.0800000000000001E-2</v>
      </c>
      <c r="R19" s="5">
        <v>1.9019999999999999E-2</v>
      </c>
      <c r="S19" s="5">
        <v>0</v>
      </c>
    </row>
    <row r="20" spans="1:32">
      <c r="A20" s="6" t="s">
        <v>18</v>
      </c>
      <c r="B20" s="5">
        <v>5.4739999999999997E-2</v>
      </c>
      <c r="C20" s="5">
        <v>5.8099999999999999E-2</v>
      </c>
      <c r="D20" s="5">
        <v>3.177E-2</v>
      </c>
      <c r="E20" s="5">
        <v>3.4630000000000001E-2</v>
      </c>
      <c r="F20" s="5">
        <v>4.8869999999999997E-2</v>
      </c>
      <c r="G20" s="5">
        <v>8.2979999999999998E-2</v>
      </c>
      <c r="H20" s="5">
        <v>5.391E-2</v>
      </c>
      <c r="I20" s="5">
        <v>3.6209999999999999E-2</v>
      </c>
      <c r="J20" s="5">
        <v>4.9209999999999997E-2</v>
      </c>
      <c r="K20" s="5">
        <v>3.7400000000000003E-2</v>
      </c>
      <c r="L20" s="5">
        <v>4.0239999999999998E-2</v>
      </c>
      <c r="M20" s="5">
        <v>4.1300000000000003E-2</v>
      </c>
      <c r="N20" s="5">
        <v>3.1449999999999999E-2</v>
      </c>
      <c r="O20" s="5">
        <v>3.431E-2</v>
      </c>
      <c r="P20" s="5">
        <v>3.356E-2</v>
      </c>
      <c r="Q20" s="5">
        <v>2.5260000000000001E-2</v>
      </c>
      <c r="R20" s="5">
        <v>3.594E-2</v>
      </c>
      <c r="S20" s="5">
        <v>3.3820000000000003E-2</v>
      </c>
      <c r="T20" s="5">
        <v>0</v>
      </c>
    </row>
    <row r="21" spans="1:32" ht="14" thickBot="1">
      <c r="A21" s="7" t="s">
        <v>19</v>
      </c>
      <c r="B21" s="5">
        <v>2.844E-2</v>
      </c>
      <c r="C21" s="5">
        <v>3.637E-2</v>
      </c>
      <c r="D21" s="5">
        <v>5.212E-2</v>
      </c>
      <c r="E21" s="5">
        <v>2.5430000000000001E-2</v>
      </c>
      <c r="F21" s="5">
        <v>5.4010000000000002E-2</v>
      </c>
      <c r="G21" s="5">
        <v>0.18284</v>
      </c>
      <c r="H21" s="5">
        <v>3.9210000000000002E-2</v>
      </c>
      <c r="I21" s="5">
        <v>2.0449999999999999E-2</v>
      </c>
      <c r="J21" s="5">
        <v>1.255E-2</v>
      </c>
      <c r="K21" s="5">
        <v>1.205E-2</v>
      </c>
      <c r="L21" s="5">
        <v>2.409E-2</v>
      </c>
      <c r="M21" s="5">
        <v>3.5310000000000001E-2</v>
      </c>
      <c r="N21" s="5">
        <v>2.4590000000000001E-2</v>
      </c>
      <c r="O21" s="5">
        <v>2.1260000000000001E-2</v>
      </c>
      <c r="P21" s="5">
        <v>3.2750000000000001E-2</v>
      </c>
      <c r="Q21" s="5">
        <v>4.4990000000000002E-2</v>
      </c>
      <c r="R21" s="5">
        <v>4.0219999999999999E-2</v>
      </c>
      <c r="S21" s="5">
        <v>3.773E-2</v>
      </c>
      <c r="T21" s="5">
        <v>8.0199999999999994E-2</v>
      </c>
      <c r="U21" s="5">
        <v>0</v>
      </c>
    </row>
    <row r="22" spans="1:32" ht="14" thickBot="1">
      <c r="A22" s="9" t="s">
        <v>20</v>
      </c>
      <c r="B22" s="10">
        <v>5.348E-2</v>
      </c>
      <c r="C22" s="10">
        <v>2.8309999999999998E-2</v>
      </c>
      <c r="D22" s="10">
        <v>8.3699999999999997E-2</v>
      </c>
      <c r="E22" s="10">
        <v>4.1050000000000003E-2</v>
      </c>
      <c r="F22" s="10">
        <v>7.1599999999999997E-2</v>
      </c>
      <c r="G22" s="10">
        <v>0.20992</v>
      </c>
      <c r="H22" s="10">
        <v>5.3240000000000003E-2</v>
      </c>
      <c r="I22" s="10">
        <v>5.6669999999999998E-2</v>
      </c>
      <c r="J22" s="10">
        <v>4.6440000000000002E-2</v>
      </c>
      <c r="K22" s="10">
        <v>5.1369999999999999E-2</v>
      </c>
      <c r="L22" s="10">
        <v>6.5129999999999993E-2</v>
      </c>
      <c r="M22" s="10">
        <v>8.473E-2</v>
      </c>
      <c r="N22" s="10">
        <v>5.7009999999999998E-2</v>
      </c>
      <c r="O22" s="10">
        <v>5.969E-2</v>
      </c>
      <c r="P22" s="10">
        <v>6.7489999999999994E-2</v>
      </c>
      <c r="Q22" s="10">
        <v>6.1839999999999999E-2</v>
      </c>
      <c r="R22" s="10">
        <v>6.2489999999999997E-2</v>
      </c>
      <c r="S22" s="10">
        <v>1.3350000000000001E-2</v>
      </c>
      <c r="T22" s="10">
        <v>8.9679999999999996E-2</v>
      </c>
      <c r="U22" s="10">
        <v>0.11917999999999999</v>
      </c>
      <c r="V22" s="11">
        <v>0</v>
      </c>
    </row>
    <row r="23" spans="1:32">
      <c r="A23" s="8" t="s">
        <v>21</v>
      </c>
      <c r="B23" s="5">
        <v>5.1520000000000003E-2</v>
      </c>
      <c r="C23" s="5">
        <v>4.8809999999999999E-2</v>
      </c>
      <c r="D23" s="5">
        <v>-2.5799999999999998E-3</v>
      </c>
      <c r="E23" s="5">
        <v>1.4749999999999999E-2</v>
      </c>
      <c r="F23" s="5">
        <v>2.291E-2</v>
      </c>
      <c r="G23" s="5">
        <v>6.9190000000000002E-2</v>
      </c>
      <c r="H23" s="5">
        <v>2.3040000000000001E-2</v>
      </c>
      <c r="I23" s="5">
        <v>2.461E-2</v>
      </c>
      <c r="J23" s="5">
        <v>4.2029999999999998E-2</v>
      </c>
      <c r="K23" s="5">
        <v>2.2460000000000001E-2</v>
      </c>
      <c r="L23" s="5">
        <v>1.299E-2</v>
      </c>
      <c r="M23" s="5">
        <v>6.8999999999999999E-3</v>
      </c>
      <c r="N23" s="5">
        <v>2.7399999999999998E-3</v>
      </c>
      <c r="O23" s="5">
        <v>9.92E-3</v>
      </c>
      <c r="P23" s="5">
        <v>5.0099999999999997E-3</v>
      </c>
      <c r="Q23" s="5">
        <v>2.1000000000000001E-4</v>
      </c>
      <c r="R23" s="5">
        <v>-7.9000000000000001E-4</v>
      </c>
      <c r="S23" s="5">
        <v>1.898E-2</v>
      </c>
      <c r="T23" s="5">
        <v>2.4709999999999999E-2</v>
      </c>
      <c r="U23" s="5">
        <v>6.4860000000000001E-2</v>
      </c>
      <c r="V23" s="12">
        <v>9.8699999999999996E-2</v>
      </c>
      <c r="W23" s="5">
        <v>0</v>
      </c>
    </row>
    <row r="24" spans="1:32">
      <c r="A24" s="6" t="s">
        <v>22</v>
      </c>
      <c r="B24" s="5">
        <v>3.6499999999999998E-2</v>
      </c>
      <c r="C24" s="5">
        <v>6.2199999999999998E-2</v>
      </c>
      <c r="D24" s="5">
        <v>2.9100000000000001E-2</v>
      </c>
      <c r="E24" s="5">
        <v>1.487E-2</v>
      </c>
      <c r="F24" s="5">
        <v>1.8419999999999999E-2</v>
      </c>
      <c r="G24" s="5">
        <v>9.257E-2</v>
      </c>
      <c r="H24" s="5">
        <v>2.7720000000000002E-2</v>
      </c>
      <c r="I24" s="5">
        <v>4.7829999999999998E-2</v>
      </c>
      <c r="J24" s="5">
        <v>5.7680000000000002E-2</v>
      </c>
      <c r="K24" s="5">
        <v>3.7519999999999998E-2</v>
      </c>
      <c r="L24" s="5">
        <v>3.6150000000000002E-2</v>
      </c>
      <c r="M24" s="5">
        <v>4.4330000000000001E-2</v>
      </c>
      <c r="N24" s="5">
        <v>1.592E-2</v>
      </c>
      <c r="O24" s="5">
        <v>1.2789999999999999E-2</v>
      </c>
      <c r="P24" s="5">
        <v>3.2870000000000003E-2</v>
      </c>
      <c r="Q24" s="5">
        <v>6.7499999999999999E-3</v>
      </c>
      <c r="R24" s="5">
        <v>1.8270000000000002E-2</v>
      </c>
      <c r="S24" s="5">
        <v>1.9060000000000001E-2</v>
      </c>
      <c r="T24" s="5">
        <v>5.1839999999999997E-2</v>
      </c>
      <c r="U24" s="5">
        <v>6.701E-2</v>
      </c>
      <c r="V24" s="12">
        <v>8.1909999999999997E-2</v>
      </c>
      <c r="W24" s="5">
        <v>2.2870000000000001E-2</v>
      </c>
      <c r="X24" s="5">
        <v>0</v>
      </c>
    </row>
    <row r="25" spans="1:32">
      <c r="A25" s="6" t="s">
        <v>23</v>
      </c>
      <c r="B25" s="5">
        <v>3.9600000000000003E-2</v>
      </c>
      <c r="C25" s="5">
        <v>4.8160000000000001E-2</v>
      </c>
      <c r="D25" s="5">
        <v>9.0399999999999994E-3</v>
      </c>
      <c r="E25" s="5">
        <v>1.0030000000000001E-2</v>
      </c>
      <c r="F25" s="5">
        <v>1.073E-2</v>
      </c>
      <c r="G25" s="5">
        <v>6.9809999999999997E-2</v>
      </c>
      <c r="H25" s="5">
        <v>1.8159999999999999E-2</v>
      </c>
      <c r="I25" s="5">
        <v>3.8449999999999998E-2</v>
      </c>
      <c r="J25" s="5">
        <v>5.2040000000000003E-2</v>
      </c>
      <c r="K25" s="5">
        <v>2.734E-2</v>
      </c>
      <c r="L25" s="5">
        <v>2.5499999999999998E-2</v>
      </c>
      <c r="M25" s="5">
        <v>2.776E-2</v>
      </c>
      <c r="N25" s="5">
        <v>5.1900000000000002E-3</v>
      </c>
      <c r="O25" s="5">
        <v>1.221E-2</v>
      </c>
      <c r="P25" s="5">
        <v>2.3650000000000001E-2</v>
      </c>
      <c r="Q25" s="5">
        <v>-2E-3</v>
      </c>
      <c r="R25" s="5">
        <v>5.1599999999999997E-3</v>
      </c>
      <c r="S25" s="5">
        <v>1.451E-2</v>
      </c>
      <c r="T25" s="5">
        <v>2.9440000000000001E-2</v>
      </c>
      <c r="U25" s="5">
        <v>7.4010000000000006E-2</v>
      </c>
      <c r="V25" s="12">
        <v>9.0179999999999996E-2</v>
      </c>
      <c r="W25" s="5">
        <v>-1.1379999999999999E-2</v>
      </c>
      <c r="X25" s="5">
        <v>5.5100000000000001E-3</v>
      </c>
      <c r="Y25" s="5">
        <v>0</v>
      </c>
    </row>
    <row r="26" spans="1:32">
      <c r="A26" s="6" t="s">
        <v>24</v>
      </c>
      <c r="B26" s="5">
        <v>1.9480000000000001E-2</v>
      </c>
      <c r="C26" s="5">
        <v>2.681E-2</v>
      </c>
      <c r="D26" s="5">
        <v>-3.6800000000000001E-3</v>
      </c>
      <c r="E26" s="5">
        <v>-6.77E-3</v>
      </c>
      <c r="F26" s="5">
        <v>-3.5400000000000002E-3</v>
      </c>
      <c r="G26" s="5">
        <v>6.3350000000000004E-2</v>
      </c>
      <c r="H26" s="5">
        <v>1.17E-3</v>
      </c>
      <c r="I26" s="5">
        <v>1.1690000000000001E-2</v>
      </c>
      <c r="J26" s="5">
        <v>2.4680000000000001E-2</v>
      </c>
      <c r="K26" s="5">
        <v>1.4499999999999999E-3</v>
      </c>
      <c r="L26" s="5">
        <v>3.6600000000000001E-3</v>
      </c>
      <c r="M26" s="5">
        <v>6.6100000000000004E-3</v>
      </c>
      <c r="N26" s="5">
        <v>-1.1679999999999999E-2</v>
      </c>
      <c r="O26" s="5">
        <v>-8.4100000000000008E-3</v>
      </c>
      <c r="P26" s="5">
        <v>3.8500000000000001E-3</v>
      </c>
      <c r="Q26" s="5">
        <v>-1.567E-2</v>
      </c>
      <c r="R26" s="5">
        <v>-1.0840000000000001E-2</v>
      </c>
      <c r="S26" s="5">
        <v>3.4299999999999999E-3</v>
      </c>
      <c r="T26" s="5">
        <v>1.7510000000000001E-2</v>
      </c>
      <c r="U26" s="5">
        <v>4.283E-2</v>
      </c>
      <c r="V26" s="12">
        <v>8.4659999999999999E-2</v>
      </c>
      <c r="W26" s="5">
        <v>-1.8839999999999999E-2</v>
      </c>
      <c r="X26" s="5">
        <v>7.3499999999999998E-3</v>
      </c>
      <c r="Y26" s="5">
        <v>-1.618E-2</v>
      </c>
      <c r="Z26" s="5">
        <v>0</v>
      </c>
    </row>
    <row r="27" spans="1:32">
      <c r="A27" s="6" t="s">
        <v>25</v>
      </c>
      <c r="B27" s="5">
        <v>3.9190000000000003E-2</v>
      </c>
      <c r="C27" s="5">
        <v>6.0580000000000002E-2</v>
      </c>
      <c r="D27" s="5">
        <v>2.1999999999999999E-2</v>
      </c>
      <c r="E27" s="5">
        <v>1.66E-2</v>
      </c>
      <c r="F27" s="5">
        <v>3.5229999999999997E-2</v>
      </c>
      <c r="G27" s="5">
        <v>8.8870000000000005E-2</v>
      </c>
      <c r="H27" s="5">
        <v>1.2840000000000001E-2</v>
      </c>
      <c r="I27" s="5">
        <v>3.6920000000000001E-2</v>
      </c>
      <c r="J27" s="5">
        <v>2.622E-2</v>
      </c>
      <c r="K27" s="5">
        <v>1.8749999999999999E-2</v>
      </c>
      <c r="L27" s="5">
        <v>3.8999999999999999E-4</v>
      </c>
      <c r="M27" s="5">
        <v>5.9699999999999996E-3</v>
      </c>
      <c r="N27" s="5">
        <v>8.9999999999999998E-4</v>
      </c>
      <c r="O27" s="5">
        <v>2.4240000000000001E-2</v>
      </c>
      <c r="P27" s="5">
        <v>-2.5600000000000002E-3</v>
      </c>
      <c r="Q27" s="5">
        <v>1.5520000000000001E-2</v>
      </c>
      <c r="R27" s="5">
        <v>1.323E-2</v>
      </c>
      <c r="S27" s="5">
        <v>4.4519999999999997E-2</v>
      </c>
      <c r="T27" s="5">
        <v>6.4500000000000002E-2</v>
      </c>
      <c r="U27" s="5">
        <v>7.9159999999999994E-2</v>
      </c>
      <c r="V27" s="12">
        <v>0.11854000000000001</v>
      </c>
      <c r="W27" s="5">
        <v>4.0400000000000002E-3</v>
      </c>
      <c r="X27" s="5">
        <v>3.8870000000000002E-2</v>
      </c>
      <c r="Y27" s="5">
        <v>2.3939999999999999E-2</v>
      </c>
      <c r="Z27" s="5">
        <v>-3.5599999999999998E-3</v>
      </c>
      <c r="AA27" s="5">
        <v>0</v>
      </c>
    </row>
    <row r="28" spans="1:32">
      <c r="A28" s="6" t="s">
        <v>26</v>
      </c>
      <c r="B28" s="5">
        <v>3.0550000000000001E-2</v>
      </c>
      <c r="C28" s="5">
        <v>5.5599999999999997E-2</v>
      </c>
      <c r="D28" s="5">
        <v>3.0880000000000001E-2</v>
      </c>
      <c r="E28" s="5">
        <v>2.2620000000000001E-2</v>
      </c>
      <c r="F28" s="5">
        <v>5.0779999999999999E-2</v>
      </c>
      <c r="G28" s="5">
        <v>0.10985</v>
      </c>
      <c r="H28" s="5">
        <v>3.8199999999999998E-2</v>
      </c>
      <c r="I28" s="5">
        <v>2.7459999999999998E-2</v>
      </c>
      <c r="J28" s="5">
        <v>2.3599999999999999E-2</v>
      </c>
      <c r="K28" s="5">
        <v>8.8299999999999993E-3</v>
      </c>
      <c r="L28" s="5">
        <v>1.0290000000000001E-2</v>
      </c>
      <c r="M28" s="5">
        <v>3.0620000000000001E-2</v>
      </c>
      <c r="N28" s="5">
        <v>1.1440000000000001E-2</v>
      </c>
      <c r="O28" s="5">
        <v>1.9519999999999999E-2</v>
      </c>
      <c r="P28" s="5">
        <v>1.523E-2</v>
      </c>
      <c r="Q28" s="5">
        <v>2.801E-2</v>
      </c>
      <c r="R28" s="5">
        <v>3.483E-2</v>
      </c>
      <c r="S28" s="5">
        <v>3.9140000000000001E-2</v>
      </c>
      <c r="T28" s="5">
        <v>4.4920000000000002E-2</v>
      </c>
      <c r="U28" s="5">
        <v>3.73E-2</v>
      </c>
      <c r="V28" s="12">
        <v>9.3990000000000004E-2</v>
      </c>
      <c r="W28" s="5">
        <v>2.945E-2</v>
      </c>
      <c r="X28" s="5">
        <v>3.9710000000000002E-2</v>
      </c>
      <c r="Y28" s="5">
        <v>3.2779999999999997E-2</v>
      </c>
      <c r="Z28" s="5">
        <v>1.7399999999999999E-2</v>
      </c>
      <c r="AA28" s="5">
        <v>2.6190000000000001E-2</v>
      </c>
      <c r="AB28" s="5">
        <v>0</v>
      </c>
    </row>
    <row r="29" spans="1:32">
      <c r="A29" s="6" t="s">
        <v>27</v>
      </c>
      <c r="B29" s="5">
        <v>2.7529999999999999E-2</v>
      </c>
      <c r="C29" s="5">
        <v>3.9399999999999998E-2</v>
      </c>
      <c r="D29" s="5">
        <v>1.585E-2</v>
      </c>
      <c r="E29" s="5">
        <v>4.9100000000000003E-3</v>
      </c>
      <c r="F29" s="5">
        <v>1.0279999999999999E-2</v>
      </c>
      <c r="G29" s="5">
        <v>5.6869999999999997E-2</v>
      </c>
      <c r="H29" s="5">
        <v>1.0919999999999999E-2</v>
      </c>
      <c r="I29" s="5">
        <v>3.0949999999999998E-2</v>
      </c>
      <c r="J29" s="5">
        <v>4.6100000000000002E-2</v>
      </c>
      <c r="K29" s="5">
        <v>2.4879999999999999E-2</v>
      </c>
      <c r="L29" s="5">
        <v>2.521E-2</v>
      </c>
      <c r="M29" s="5">
        <v>2.5659999999999999E-2</v>
      </c>
      <c r="N29" s="5">
        <v>5.3600000000000002E-3</v>
      </c>
      <c r="O29" s="5">
        <v>7.5300000000000002E-3</v>
      </c>
      <c r="P29" s="5">
        <v>2.12E-2</v>
      </c>
      <c r="Q29" s="5">
        <v>-2.1199999999999999E-3</v>
      </c>
      <c r="R29" s="5">
        <v>2.5999999999999999E-3</v>
      </c>
      <c r="S29" s="5">
        <v>1.2869999999999999E-2</v>
      </c>
      <c r="T29" s="5">
        <v>3.2439999999999997E-2</v>
      </c>
      <c r="U29" s="5">
        <v>4.4690000000000001E-2</v>
      </c>
      <c r="V29" s="12">
        <v>5.5530000000000003E-2</v>
      </c>
      <c r="W29" s="5">
        <v>8.9999999999999998E-4</v>
      </c>
      <c r="X29" s="5">
        <v>1.1860000000000001E-2</v>
      </c>
      <c r="Y29" s="5">
        <v>-9.7000000000000005E-4</v>
      </c>
      <c r="Z29" s="5">
        <v>-1.481E-2</v>
      </c>
      <c r="AA29" s="5">
        <v>8.3700000000000007E-3</v>
      </c>
      <c r="AB29" s="5">
        <v>3.1870000000000002E-2</v>
      </c>
      <c r="AC29" s="5">
        <v>0</v>
      </c>
    </row>
    <row r="30" spans="1:32">
      <c r="A30" s="6" t="s">
        <v>28</v>
      </c>
      <c r="B30" s="5">
        <v>2.3099999999999999E-2</v>
      </c>
      <c r="C30" s="5">
        <v>3.5340000000000003E-2</v>
      </c>
      <c r="D30" s="5">
        <v>1.242E-2</v>
      </c>
      <c r="E30" s="5">
        <v>1.9300000000000001E-3</v>
      </c>
      <c r="F30" s="5">
        <v>1.5699999999999999E-2</v>
      </c>
      <c r="G30" s="5">
        <v>5.6840000000000002E-2</v>
      </c>
      <c r="H30" s="5">
        <v>1.3509999999999999E-2</v>
      </c>
      <c r="I30" s="5">
        <v>1.8890000000000001E-2</v>
      </c>
      <c r="J30" s="5">
        <v>3.7920000000000002E-2</v>
      </c>
      <c r="K30" s="5">
        <v>1.362E-2</v>
      </c>
      <c r="L30" s="5">
        <v>1.362E-2</v>
      </c>
      <c r="M30" s="5">
        <v>2.0389999999999998E-2</v>
      </c>
      <c r="N30" s="5">
        <v>3.5400000000000002E-3</v>
      </c>
      <c r="O30" s="5">
        <v>7.5100000000000002E-3</v>
      </c>
      <c r="P30" s="5">
        <v>1.5879999999999998E-2</v>
      </c>
      <c r="Q30" s="5">
        <v>3.48E-3</v>
      </c>
      <c r="R30" s="5">
        <v>5.7000000000000002E-3</v>
      </c>
      <c r="S30" s="5">
        <v>1.6719999999999999E-2</v>
      </c>
      <c r="T30" s="5">
        <v>3.4290000000000001E-2</v>
      </c>
      <c r="U30" s="5">
        <v>3.594E-2</v>
      </c>
      <c r="V30" s="12">
        <v>6.2700000000000006E-2</v>
      </c>
      <c r="W30" s="5">
        <v>9.4199999999999996E-3</v>
      </c>
      <c r="X30" s="5">
        <v>1.966E-2</v>
      </c>
      <c r="Y30" s="5">
        <v>8.5299999999999994E-3</v>
      </c>
      <c r="Z30" s="5">
        <v>-7.1399999999999996E-3</v>
      </c>
      <c r="AA30" s="5">
        <v>1.2070000000000001E-2</v>
      </c>
      <c r="AB30" s="5">
        <v>1.5949999999999999E-2</v>
      </c>
      <c r="AC30" s="5">
        <v>5.1799999999999997E-3</v>
      </c>
      <c r="AD30" s="5">
        <v>0</v>
      </c>
    </row>
    <row r="31" spans="1:32">
      <c r="A31" s="6" t="s">
        <v>29</v>
      </c>
      <c r="B31" s="5">
        <v>4.6260000000000003E-2</v>
      </c>
      <c r="C31" s="5">
        <v>5.8709999999999998E-2</v>
      </c>
      <c r="D31" s="5">
        <v>1.6830000000000001E-2</v>
      </c>
      <c r="E31" s="5">
        <v>1.2959999999999999E-2</v>
      </c>
      <c r="F31" s="5">
        <v>2.0799999999999999E-2</v>
      </c>
      <c r="G31" s="5">
        <v>5.1240000000000001E-2</v>
      </c>
      <c r="H31" s="5">
        <v>3.1359999999999999E-2</v>
      </c>
      <c r="I31" s="5">
        <v>2.1319999999999999E-2</v>
      </c>
      <c r="J31" s="5">
        <v>5.0720000000000001E-2</v>
      </c>
      <c r="K31" s="5">
        <v>3.354E-2</v>
      </c>
      <c r="L31" s="5">
        <v>2.1600000000000001E-2</v>
      </c>
      <c r="M31" s="5">
        <v>2.0549999999999999E-2</v>
      </c>
      <c r="N31" s="5">
        <v>2.0969999999999999E-2</v>
      </c>
      <c r="O31" s="5">
        <v>1.136E-2</v>
      </c>
      <c r="P31" s="5">
        <v>2.256E-2</v>
      </c>
      <c r="Q31" s="5">
        <v>8.5900000000000004E-3</v>
      </c>
      <c r="R31" s="5">
        <v>5.0200000000000002E-3</v>
      </c>
      <c r="S31" s="5">
        <v>2.4479999999999998E-2</v>
      </c>
      <c r="T31" s="5">
        <v>3.7620000000000001E-2</v>
      </c>
      <c r="U31" s="5">
        <v>5.0729999999999997E-2</v>
      </c>
      <c r="V31" s="12">
        <v>8.1629999999999994E-2</v>
      </c>
      <c r="W31" s="5">
        <v>4.81E-3</v>
      </c>
      <c r="X31" s="5">
        <v>2.1530000000000001E-2</v>
      </c>
      <c r="Y31" s="5">
        <v>2.1489999999999999E-2</v>
      </c>
      <c r="Z31" s="5">
        <v>-2.4199999999999998E-3</v>
      </c>
      <c r="AA31" s="5">
        <v>2.962E-2</v>
      </c>
      <c r="AB31" s="5">
        <v>5.5919999999999997E-2</v>
      </c>
      <c r="AC31" s="5">
        <v>1.018E-2</v>
      </c>
      <c r="AD31" s="5">
        <v>1.9019999999999999E-2</v>
      </c>
      <c r="AE31" s="5">
        <v>0</v>
      </c>
    </row>
    <row r="32" spans="1:32">
      <c r="A32" s="6" t="s">
        <v>30</v>
      </c>
      <c r="B32" s="5">
        <v>0.10786</v>
      </c>
      <c r="C32" s="5">
        <v>0.14494000000000001</v>
      </c>
      <c r="D32" s="5">
        <v>0.13497999999999999</v>
      </c>
      <c r="E32" s="5">
        <v>0.11908000000000001</v>
      </c>
      <c r="F32" s="5">
        <v>0.17943000000000001</v>
      </c>
      <c r="G32" s="5">
        <v>0.27549000000000001</v>
      </c>
      <c r="H32" s="5">
        <v>0.13915</v>
      </c>
      <c r="I32" s="5">
        <v>9.2259999999999995E-2</v>
      </c>
      <c r="J32" s="5">
        <v>4.0800000000000003E-2</v>
      </c>
      <c r="K32" s="5">
        <v>4.9790000000000001E-2</v>
      </c>
      <c r="L32" s="5">
        <v>5.5829999999999998E-2</v>
      </c>
      <c r="M32" s="5">
        <v>9.7390000000000004E-2</v>
      </c>
      <c r="N32" s="5">
        <v>8.7999999999999995E-2</v>
      </c>
      <c r="O32" s="5">
        <v>0.10975</v>
      </c>
      <c r="P32" s="5">
        <v>7.3980000000000004E-2</v>
      </c>
      <c r="Q32" s="5">
        <v>0.13442000000000001</v>
      </c>
      <c r="R32" s="5">
        <v>0.13971</v>
      </c>
      <c r="S32" s="5">
        <v>0.14737</v>
      </c>
      <c r="T32" s="5">
        <v>0.14763999999999999</v>
      </c>
      <c r="U32" s="5">
        <v>0.10341</v>
      </c>
      <c r="V32" s="12">
        <v>0.22198000000000001</v>
      </c>
      <c r="W32" s="5">
        <v>0.14321</v>
      </c>
      <c r="X32" s="5">
        <v>0.16495000000000001</v>
      </c>
      <c r="Y32" s="5">
        <v>0.16309999999999999</v>
      </c>
      <c r="Z32" s="5">
        <v>0.12534000000000001</v>
      </c>
      <c r="AA32" s="5">
        <v>0.10686</v>
      </c>
      <c r="AB32" s="5">
        <v>4.3279999999999999E-2</v>
      </c>
      <c r="AC32" s="5">
        <v>0.13885</v>
      </c>
      <c r="AD32" s="5">
        <v>0.11089</v>
      </c>
      <c r="AE32" s="5">
        <v>0.17125000000000001</v>
      </c>
      <c r="AF32" s="5">
        <v>0</v>
      </c>
    </row>
    <row r="33" spans="1:48">
      <c r="A33" s="6" t="s">
        <v>31</v>
      </c>
      <c r="B33" s="5">
        <v>0.10255</v>
      </c>
      <c r="C33" s="5">
        <v>0.12909000000000001</v>
      </c>
      <c r="D33" s="5">
        <v>0.11144999999999999</v>
      </c>
      <c r="E33" s="5">
        <v>0.11117</v>
      </c>
      <c r="F33" s="5">
        <v>0.16625000000000001</v>
      </c>
      <c r="G33" s="5">
        <v>0.23894000000000001</v>
      </c>
      <c r="H33" s="5">
        <v>0.1298</v>
      </c>
      <c r="I33" s="5">
        <v>7.2690000000000005E-2</v>
      </c>
      <c r="J33" s="5">
        <v>4.0939999999999997E-2</v>
      </c>
      <c r="K33" s="5">
        <v>4.7719999999999999E-2</v>
      </c>
      <c r="L33" s="5">
        <v>4.9540000000000001E-2</v>
      </c>
      <c r="M33" s="5">
        <v>7.9310000000000005E-2</v>
      </c>
      <c r="N33" s="5">
        <v>8.1490000000000007E-2</v>
      </c>
      <c r="O33" s="5">
        <v>0.10144</v>
      </c>
      <c r="P33" s="5">
        <v>6.1650000000000003E-2</v>
      </c>
      <c r="Q33" s="5">
        <v>0.12227</v>
      </c>
      <c r="R33" s="5">
        <v>0.12515999999999999</v>
      </c>
      <c r="S33" s="5">
        <v>0.13333</v>
      </c>
      <c r="T33" s="5">
        <v>0.12447999999999999</v>
      </c>
      <c r="U33" s="5">
        <v>0.11613</v>
      </c>
      <c r="V33" s="12">
        <v>0.20596999999999999</v>
      </c>
      <c r="W33" s="5">
        <v>0.12909000000000001</v>
      </c>
      <c r="X33" s="5">
        <v>0.15723999999999999</v>
      </c>
      <c r="Y33" s="5">
        <v>0.14821999999999999</v>
      </c>
      <c r="Z33" s="5">
        <v>0.11915000000000001</v>
      </c>
      <c r="AA33" s="5">
        <v>0.10627</v>
      </c>
      <c r="AB33" s="5">
        <v>3.3640000000000003E-2</v>
      </c>
      <c r="AC33" s="5">
        <v>0.12751000000000001</v>
      </c>
      <c r="AD33" s="5">
        <v>9.5630000000000007E-2</v>
      </c>
      <c r="AE33" s="5">
        <v>0.16375000000000001</v>
      </c>
      <c r="AF33" s="5">
        <v>-7.1900000000000002E-3</v>
      </c>
      <c r="AG33" s="5">
        <v>0</v>
      </c>
    </row>
    <row r="34" spans="1:48">
      <c r="A34" s="6" t="s">
        <v>32</v>
      </c>
      <c r="B34" s="5">
        <v>5.4339999999999999E-2</v>
      </c>
      <c r="C34" s="5">
        <v>7.9670000000000005E-2</v>
      </c>
      <c r="D34" s="5">
        <v>4.496E-2</v>
      </c>
      <c r="E34" s="5">
        <v>4.4819999999999999E-2</v>
      </c>
      <c r="F34" s="5">
        <v>6.2019999999999999E-2</v>
      </c>
      <c r="G34" s="5">
        <v>0.12373000000000001</v>
      </c>
      <c r="H34" s="5">
        <v>5.4969999999999998E-2</v>
      </c>
      <c r="I34" s="5">
        <v>3.6630000000000003E-2</v>
      </c>
      <c r="J34" s="5">
        <v>3.8649999999999997E-2</v>
      </c>
      <c r="K34" s="5">
        <v>2.6759999999999999E-2</v>
      </c>
      <c r="L34" s="5">
        <v>2.5340000000000001E-2</v>
      </c>
      <c r="M34" s="5">
        <v>3.143E-2</v>
      </c>
      <c r="N34" s="5">
        <v>2.8799999999999999E-2</v>
      </c>
      <c r="O34" s="5">
        <v>3.4439999999999998E-2</v>
      </c>
      <c r="P34" s="5">
        <v>3.0810000000000001E-2</v>
      </c>
      <c r="Q34" s="5">
        <v>4.4350000000000001E-2</v>
      </c>
      <c r="R34" s="5">
        <v>4.6129999999999997E-2</v>
      </c>
      <c r="S34" s="5">
        <v>6.9760000000000003E-2</v>
      </c>
      <c r="T34" s="5">
        <v>6.0600000000000001E-2</v>
      </c>
      <c r="U34" s="5">
        <v>1.602E-2</v>
      </c>
      <c r="V34" s="12">
        <v>0.12717000000000001</v>
      </c>
      <c r="W34" s="5">
        <v>4.1770000000000002E-2</v>
      </c>
      <c r="X34" s="5">
        <v>6.8210000000000007E-2</v>
      </c>
      <c r="Y34" s="5">
        <v>5.6140000000000002E-2</v>
      </c>
      <c r="Z34" s="5">
        <v>2.1760000000000002E-2</v>
      </c>
      <c r="AA34" s="5">
        <v>4.1110000000000001E-2</v>
      </c>
      <c r="AB34" s="5">
        <v>2.9989999999999999E-2</v>
      </c>
      <c r="AC34" s="5">
        <v>4.9079999999999999E-2</v>
      </c>
      <c r="AD34" s="5">
        <v>3.9960000000000002E-2</v>
      </c>
      <c r="AE34" s="5">
        <v>4.9509999999999998E-2</v>
      </c>
      <c r="AF34" s="5">
        <v>7.8509999999999996E-2</v>
      </c>
      <c r="AG34" s="5">
        <v>7.8479999999999994E-2</v>
      </c>
      <c r="AH34" s="5">
        <v>0</v>
      </c>
    </row>
    <row r="35" spans="1:48">
      <c r="A35" s="6" t="s">
        <v>33</v>
      </c>
      <c r="B35" s="5">
        <v>4.3040000000000002E-2</v>
      </c>
      <c r="C35" s="5">
        <v>7.4740000000000001E-2</v>
      </c>
      <c r="D35" s="5">
        <v>3.9329999999999997E-2</v>
      </c>
      <c r="E35" s="5">
        <v>2.9600000000000001E-2</v>
      </c>
      <c r="F35" s="5">
        <v>4.9709999999999997E-2</v>
      </c>
      <c r="G35" s="5">
        <v>0.13184999999999999</v>
      </c>
      <c r="H35" s="5">
        <v>4.5809999999999997E-2</v>
      </c>
      <c r="I35" s="5">
        <v>2.6540000000000001E-2</v>
      </c>
      <c r="J35" s="5">
        <v>2.9319999999999999E-2</v>
      </c>
      <c r="K35" s="5">
        <v>1.7569999999999999E-2</v>
      </c>
      <c r="L35" s="5">
        <v>1.669E-2</v>
      </c>
      <c r="M35" s="5">
        <v>2.7980000000000001E-2</v>
      </c>
      <c r="N35" s="5">
        <v>2.0580000000000001E-2</v>
      </c>
      <c r="O35" s="5">
        <v>2.223E-2</v>
      </c>
      <c r="P35" s="5">
        <v>2.5870000000000001E-2</v>
      </c>
      <c r="Q35" s="5">
        <v>3.1989999999999998E-2</v>
      </c>
      <c r="R35" s="5">
        <v>3.2579999999999998E-2</v>
      </c>
      <c r="S35" s="5">
        <v>5.7950000000000002E-2</v>
      </c>
      <c r="T35" s="5">
        <v>7.0360000000000006E-2</v>
      </c>
      <c r="U35" s="5">
        <v>-2.3E-3</v>
      </c>
      <c r="V35" s="12">
        <v>0.12366000000000001</v>
      </c>
      <c r="W35" s="5">
        <v>4.0660000000000002E-2</v>
      </c>
      <c r="X35" s="5">
        <v>5.228E-2</v>
      </c>
      <c r="Y35" s="5">
        <v>5.5329999999999997E-2</v>
      </c>
      <c r="Z35" s="5">
        <v>1.5089999999999999E-2</v>
      </c>
      <c r="AA35" s="5">
        <v>3.8179999999999999E-2</v>
      </c>
      <c r="AB35" s="5">
        <v>2.3709999999999998E-2</v>
      </c>
      <c r="AC35" s="5">
        <v>3.7690000000000001E-2</v>
      </c>
      <c r="AD35" s="5">
        <v>2.912E-2</v>
      </c>
      <c r="AE35" s="5">
        <v>3.9059999999999997E-2</v>
      </c>
      <c r="AF35" s="5">
        <v>7.0389999999999994E-2</v>
      </c>
      <c r="AG35" s="5">
        <v>9.0649999999999994E-2</v>
      </c>
      <c r="AH35" s="5">
        <v>7.2999999999999996E-4</v>
      </c>
      <c r="AI35" s="5">
        <v>0</v>
      </c>
    </row>
    <row r="36" spans="1:48">
      <c r="A36" s="6" t="s">
        <v>34</v>
      </c>
      <c r="B36" s="5">
        <v>1.376E-2</v>
      </c>
      <c r="C36" s="5">
        <v>3.5869999999999999E-2</v>
      </c>
      <c r="D36" s="5">
        <v>2.7109999999999999E-2</v>
      </c>
      <c r="E36" s="5">
        <v>5.7099999999999998E-3</v>
      </c>
      <c r="F36" s="5">
        <v>2.3310000000000001E-2</v>
      </c>
      <c r="G36" s="5">
        <v>0.12926000000000001</v>
      </c>
      <c r="H36" s="5">
        <v>1.6279999999999999E-2</v>
      </c>
      <c r="I36" s="5">
        <v>1.634E-2</v>
      </c>
      <c r="J36" s="5">
        <v>1.542E-2</v>
      </c>
      <c r="K36" s="5">
        <v>5.2100000000000002E-3</v>
      </c>
      <c r="L36" s="5">
        <v>7.9799999999999992E-3</v>
      </c>
      <c r="M36" s="5">
        <v>2.5250000000000002E-2</v>
      </c>
      <c r="N36" s="5">
        <v>8.0800000000000004E-3</v>
      </c>
      <c r="O36" s="5">
        <v>9.9500000000000005E-3</v>
      </c>
      <c r="P36" s="5">
        <v>1.473E-2</v>
      </c>
      <c r="Q36" s="5">
        <v>1.359E-2</v>
      </c>
      <c r="R36" s="5">
        <v>1.6389999999999998E-2</v>
      </c>
      <c r="S36" s="5">
        <v>1.7899999999999999E-2</v>
      </c>
      <c r="T36" s="5">
        <v>4.8779999999999997E-2</v>
      </c>
      <c r="U36" s="5">
        <v>1.0619999999999999E-2</v>
      </c>
      <c r="V36" s="12">
        <v>4.5670000000000002E-2</v>
      </c>
      <c r="W36" s="5">
        <v>2.5919999999999999E-2</v>
      </c>
      <c r="X36" s="5">
        <v>2.664E-2</v>
      </c>
      <c r="Y36" s="5">
        <v>2.827E-2</v>
      </c>
      <c r="Z36" s="5">
        <v>1.8699999999999999E-3</v>
      </c>
      <c r="AA36" s="5">
        <v>2.0740000000000001E-2</v>
      </c>
      <c r="AB36" s="5">
        <v>2.3769999999999999E-2</v>
      </c>
      <c r="AC36" s="5">
        <v>1.487E-2</v>
      </c>
      <c r="AD36" s="5">
        <v>1.2630000000000001E-2</v>
      </c>
      <c r="AE36" s="5">
        <v>1.379E-2</v>
      </c>
      <c r="AF36" s="5">
        <v>8.8020000000000001E-2</v>
      </c>
      <c r="AG36" s="5">
        <v>9.9390000000000006E-2</v>
      </c>
      <c r="AH36" s="5">
        <v>2.6960000000000001E-2</v>
      </c>
      <c r="AI36" s="5">
        <v>7.1599999999999997E-3</v>
      </c>
      <c r="AJ36" s="5">
        <v>0</v>
      </c>
    </row>
    <row r="37" spans="1:48">
      <c r="A37" s="6" t="s">
        <v>35</v>
      </c>
      <c r="B37" s="5">
        <v>5.0090000000000003E-2</v>
      </c>
      <c r="C37" s="5">
        <v>6.8709999999999993E-2</v>
      </c>
      <c r="D37" s="5">
        <v>2.5520000000000001E-2</v>
      </c>
      <c r="E37" s="5">
        <v>2.291E-2</v>
      </c>
      <c r="F37" s="5">
        <v>2.6790000000000001E-2</v>
      </c>
      <c r="G37" s="5">
        <v>0.11497</v>
      </c>
      <c r="H37" s="5">
        <v>3.7220000000000003E-2</v>
      </c>
      <c r="I37" s="5">
        <v>3.7900000000000003E-2</v>
      </c>
      <c r="J37" s="5">
        <v>4.7870000000000003E-2</v>
      </c>
      <c r="K37" s="5">
        <v>2.9729999999999999E-2</v>
      </c>
      <c r="L37" s="5">
        <v>1.7350000000000001E-2</v>
      </c>
      <c r="M37" s="5">
        <v>2.758E-2</v>
      </c>
      <c r="N37" s="5">
        <v>2.3220000000000001E-2</v>
      </c>
      <c r="O37" s="5">
        <v>2.717E-2</v>
      </c>
      <c r="P37" s="5">
        <v>2.6509999999999999E-2</v>
      </c>
      <c r="Q37" s="5">
        <v>2.613E-2</v>
      </c>
      <c r="R37" s="5">
        <v>2.7570000000000001E-2</v>
      </c>
      <c r="S37" s="5">
        <v>4.7419999999999997E-2</v>
      </c>
      <c r="T37" s="5">
        <v>6.1039999999999997E-2</v>
      </c>
      <c r="U37" s="5">
        <v>3.9649999999999998E-2</v>
      </c>
      <c r="V37" s="12">
        <v>0.11624</v>
      </c>
      <c r="W37" s="5">
        <v>2.7E-2</v>
      </c>
      <c r="X37" s="5">
        <v>3.227E-2</v>
      </c>
      <c r="Y37" s="5">
        <v>4.0910000000000002E-2</v>
      </c>
      <c r="Z37" s="5">
        <v>1.1379999999999999E-2</v>
      </c>
      <c r="AA37" s="5">
        <v>2.6950000000000002E-2</v>
      </c>
      <c r="AB37" s="5">
        <v>3.7260000000000001E-2</v>
      </c>
      <c r="AC37" s="5">
        <v>2.9520000000000001E-2</v>
      </c>
      <c r="AD37" s="5">
        <v>2.5940000000000001E-2</v>
      </c>
      <c r="AE37" s="5">
        <v>2.0209999999999999E-2</v>
      </c>
      <c r="AF37" s="5">
        <v>0.12676000000000001</v>
      </c>
      <c r="AG37" s="5">
        <v>0.12973000000000001</v>
      </c>
      <c r="AH37" s="5">
        <v>2.129E-2</v>
      </c>
      <c r="AI37" s="5">
        <v>2.7699999999999999E-3</v>
      </c>
      <c r="AJ37" s="5">
        <v>1.189E-2</v>
      </c>
      <c r="AK37" s="5">
        <v>0</v>
      </c>
    </row>
    <row r="38" spans="1:48">
      <c r="A38" s="6" t="s">
        <v>36</v>
      </c>
      <c r="B38" s="5">
        <v>0.10284</v>
      </c>
      <c r="C38" s="5">
        <v>0.12315</v>
      </c>
      <c r="D38" s="5">
        <v>0.10498</v>
      </c>
      <c r="E38" s="5">
        <v>8.9389999999999997E-2</v>
      </c>
      <c r="F38" s="5">
        <v>0.12076000000000001</v>
      </c>
      <c r="G38" s="5">
        <v>0.222</v>
      </c>
      <c r="H38" s="5">
        <v>0.11291</v>
      </c>
      <c r="I38" s="5">
        <v>8.5279999999999995E-2</v>
      </c>
      <c r="J38" s="5">
        <v>6.6830000000000001E-2</v>
      </c>
      <c r="K38" s="5">
        <v>5.7450000000000001E-2</v>
      </c>
      <c r="L38" s="5">
        <v>5.806E-2</v>
      </c>
      <c r="M38" s="5">
        <v>8.6749999999999994E-2</v>
      </c>
      <c r="N38" s="5">
        <v>7.084E-2</v>
      </c>
      <c r="O38" s="5">
        <v>8.6199999999999999E-2</v>
      </c>
      <c r="P38" s="5">
        <v>7.2889999999999996E-2</v>
      </c>
      <c r="Q38" s="5">
        <v>0.10054</v>
      </c>
      <c r="R38" s="5">
        <v>0.10613</v>
      </c>
      <c r="S38" s="5">
        <v>0.11901</v>
      </c>
      <c r="T38" s="5">
        <v>0.12095</v>
      </c>
      <c r="U38" s="5">
        <v>7.6560000000000003E-2</v>
      </c>
      <c r="V38" s="12">
        <v>0.1847</v>
      </c>
      <c r="W38" s="5">
        <v>0.10552</v>
      </c>
      <c r="X38" s="5">
        <v>0.11455</v>
      </c>
      <c r="Y38" s="5">
        <v>0.12601000000000001</v>
      </c>
      <c r="Z38" s="5">
        <v>8.3129999999999996E-2</v>
      </c>
      <c r="AA38" s="5">
        <v>8.9849999999999999E-2</v>
      </c>
      <c r="AB38" s="5">
        <v>4.9799999999999997E-2</v>
      </c>
      <c r="AC38" s="5">
        <v>0.10397000000000001</v>
      </c>
      <c r="AD38" s="5">
        <v>8.4269999999999998E-2</v>
      </c>
      <c r="AE38" s="5">
        <v>0.11613999999999999</v>
      </c>
      <c r="AF38" s="5">
        <v>6.1600000000000002E-2</v>
      </c>
      <c r="AG38" s="5">
        <v>8.5510000000000003E-2</v>
      </c>
      <c r="AH38" s="5">
        <v>4.3749999999999997E-2</v>
      </c>
      <c r="AI38" s="5">
        <v>2.5479999999999999E-2</v>
      </c>
      <c r="AJ38" s="5">
        <v>6.225E-2</v>
      </c>
      <c r="AK38" s="5">
        <v>2.8899999999999999E-2</v>
      </c>
      <c r="AL38" s="5">
        <v>0</v>
      </c>
    </row>
    <row r="39" spans="1:48">
      <c r="A39" s="6" t="s">
        <v>37</v>
      </c>
      <c r="B39" s="5">
        <v>0.11058999999999999</v>
      </c>
      <c r="C39" s="5">
        <v>0.13166</v>
      </c>
      <c r="D39" s="5">
        <v>0.12368999999999999</v>
      </c>
      <c r="E39" s="5">
        <v>0.10920000000000001</v>
      </c>
      <c r="F39" s="5">
        <v>0.15673000000000001</v>
      </c>
      <c r="G39" s="5">
        <v>0.26530999999999999</v>
      </c>
      <c r="H39" s="5">
        <v>0.12089999999999999</v>
      </c>
      <c r="I39" s="5">
        <v>9.1980000000000006E-2</v>
      </c>
      <c r="J39" s="5">
        <v>5.1880000000000003E-2</v>
      </c>
      <c r="K39" s="5">
        <v>6.7349999999999993E-2</v>
      </c>
      <c r="L39" s="5">
        <v>5.91E-2</v>
      </c>
      <c r="M39" s="5">
        <v>8.3229999999999998E-2</v>
      </c>
      <c r="N39" s="5">
        <v>8.4010000000000001E-2</v>
      </c>
      <c r="O39" s="5">
        <v>9.3890000000000001E-2</v>
      </c>
      <c r="P39" s="5">
        <v>6.5939999999999999E-2</v>
      </c>
      <c r="Q39" s="5">
        <v>0.12357</v>
      </c>
      <c r="R39" s="5">
        <v>0.11953999999999999</v>
      </c>
      <c r="S39" s="5">
        <v>0.13497999999999999</v>
      </c>
      <c r="T39" s="5">
        <v>0.15356</v>
      </c>
      <c r="U39" s="5">
        <v>4.4790000000000003E-2</v>
      </c>
      <c r="V39" s="12">
        <v>0.19262000000000001</v>
      </c>
      <c r="W39" s="5">
        <v>0.12132999999999999</v>
      </c>
      <c r="X39" s="5">
        <v>0.15032999999999999</v>
      </c>
      <c r="Y39" s="5">
        <v>0.15859999999999999</v>
      </c>
      <c r="Z39" s="5">
        <v>0.10043000000000001</v>
      </c>
      <c r="AA39" s="5">
        <v>8.7139999999999995E-2</v>
      </c>
      <c r="AB39" s="5">
        <v>8.1309999999999993E-2</v>
      </c>
      <c r="AC39" s="5">
        <v>0.12164</v>
      </c>
      <c r="AD39" s="5">
        <v>0.11040999999999999</v>
      </c>
      <c r="AE39" s="5">
        <v>0.1211</v>
      </c>
      <c r="AF39" s="5">
        <v>6.8559999999999996E-2</v>
      </c>
      <c r="AG39" s="5">
        <v>0.10229000000000001</v>
      </c>
      <c r="AH39" s="5">
        <v>3.7769999999999998E-2</v>
      </c>
      <c r="AI39" s="5">
        <v>2.5690000000000001E-2</v>
      </c>
      <c r="AJ39" s="5">
        <v>5.142E-2</v>
      </c>
      <c r="AK39" s="5">
        <v>8.1439999999999999E-2</v>
      </c>
      <c r="AL39" s="5">
        <v>6.3149999999999998E-2</v>
      </c>
      <c r="AM39" s="5">
        <v>0</v>
      </c>
    </row>
    <row r="40" spans="1:48">
      <c r="A40" s="6" t="s">
        <v>38</v>
      </c>
      <c r="B40" s="5">
        <v>2.4809999999999999E-2</v>
      </c>
      <c r="C40" s="5">
        <v>4.6240000000000003E-2</v>
      </c>
      <c r="D40" s="5">
        <v>2.8590000000000001E-2</v>
      </c>
      <c r="E40" s="5">
        <v>1.4080000000000001E-2</v>
      </c>
      <c r="F40" s="5">
        <v>3.295E-2</v>
      </c>
      <c r="G40" s="5">
        <v>0.10815</v>
      </c>
      <c r="H40" s="5">
        <v>2.9180000000000001E-2</v>
      </c>
      <c r="I40" s="5">
        <v>2.1319999999999999E-2</v>
      </c>
      <c r="J40" s="5">
        <v>2.6419999999999999E-2</v>
      </c>
      <c r="K40" s="5">
        <v>9.9299999999999996E-3</v>
      </c>
      <c r="L40" s="5">
        <v>1.272E-2</v>
      </c>
      <c r="M40" s="5">
        <v>2.8119999999999999E-2</v>
      </c>
      <c r="N40" s="5">
        <v>1.332E-2</v>
      </c>
      <c r="O40" s="5">
        <v>1.2930000000000001E-2</v>
      </c>
      <c r="P40" s="5">
        <v>2.6040000000000001E-2</v>
      </c>
      <c r="Q40" s="5">
        <v>2.3949999999999999E-2</v>
      </c>
      <c r="R40" s="5">
        <v>2.6980000000000001E-2</v>
      </c>
      <c r="S40" s="5">
        <v>3.5659999999999997E-2</v>
      </c>
      <c r="T40" s="5">
        <v>5.4039999999999998E-2</v>
      </c>
      <c r="U40" s="5">
        <v>3.32E-3</v>
      </c>
      <c r="V40" s="12">
        <v>8.43E-2</v>
      </c>
      <c r="W40" s="5">
        <v>3.5880000000000002E-2</v>
      </c>
      <c r="X40" s="5">
        <v>4.2209999999999998E-2</v>
      </c>
      <c r="Y40" s="5">
        <v>3.7900000000000003E-2</v>
      </c>
      <c r="Z40" s="5">
        <v>6.5900000000000004E-3</v>
      </c>
      <c r="AA40" s="5">
        <v>3.5819999999999998E-2</v>
      </c>
      <c r="AB40" s="5">
        <v>1.2489999999999999E-2</v>
      </c>
      <c r="AC40" s="5">
        <v>2.7E-2</v>
      </c>
      <c r="AD40" s="5">
        <v>1.5089999999999999E-2</v>
      </c>
      <c r="AE40" s="5">
        <v>3.058E-2</v>
      </c>
      <c r="AF40" s="5">
        <v>7.2059999999999999E-2</v>
      </c>
      <c r="AG40" s="5">
        <v>7.6480000000000006E-2</v>
      </c>
      <c r="AH40" s="5">
        <v>1.149E-2</v>
      </c>
      <c r="AI40" s="5">
        <v>-5.1200000000000004E-3</v>
      </c>
      <c r="AJ40" s="5">
        <v>1.4999999999999999E-4</v>
      </c>
      <c r="AK40" s="5">
        <v>1.103E-2</v>
      </c>
      <c r="AL40" s="5">
        <v>4.0070000000000001E-2</v>
      </c>
      <c r="AM40" s="5">
        <v>5.1950000000000003E-2</v>
      </c>
      <c r="AN40" s="5">
        <v>0</v>
      </c>
    </row>
    <row r="41" spans="1:48">
      <c r="A41" s="6" t="s">
        <v>39</v>
      </c>
      <c r="B41" s="5">
        <v>3.8219999999999997E-2</v>
      </c>
      <c r="C41" s="5">
        <v>8.0320000000000003E-2</v>
      </c>
      <c r="D41" s="5">
        <v>4.9239999999999999E-2</v>
      </c>
      <c r="E41" s="5">
        <v>4.3470000000000002E-2</v>
      </c>
      <c r="F41" s="5">
        <v>6.5449999999999994E-2</v>
      </c>
      <c r="G41" s="5">
        <v>0.16592000000000001</v>
      </c>
      <c r="H41" s="5">
        <v>5.7000000000000002E-2</v>
      </c>
      <c r="I41" s="5">
        <v>2.7279999999999999E-2</v>
      </c>
      <c r="J41" s="5">
        <v>2.4649999999999998E-2</v>
      </c>
      <c r="K41" s="5">
        <v>1.9609999999999999E-2</v>
      </c>
      <c r="L41" s="5">
        <v>1.3559999999999999E-2</v>
      </c>
      <c r="M41" s="5">
        <v>3.0509999999999999E-2</v>
      </c>
      <c r="N41" s="5">
        <v>2.8979999999999999E-2</v>
      </c>
      <c r="O41" s="5">
        <v>3.1660000000000001E-2</v>
      </c>
      <c r="P41" s="5">
        <v>2.8080000000000001E-2</v>
      </c>
      <c r="Q41" s="5">
        <v>4.8980000000000003E-2</v>
      </c>
      <c r="R41" s="5">
        <v>4.5130000000000003E-2</v>
      </c>
      <c r="S41" s="5">
        <v>6.6820000000000004E-2</v>
      </c>
      <c r="T41" s="5">
        <v>8.8480000000000003E-2</v>
      </c>
      <c r="U41" s="5">
        <v>4.0200000000000001E-3</v>
      </c>
      <c r="V41" s="12">
        <v>0.12975</v>
      </c>
      <c r="W41" s="5">
        <v>5.6579999999999998E-2</v>
      </c>
      <c r="X41" s="5">
        <v>5.6489999999999999E-2</v>
      </c>
      <c r="Y41" s="5">
        <v>6.5860000000000002E-2</v>
      </c>
      <c r="Z41" s="5">
        <v>3.8469999999999997E-2</v>
      </c>
      <c r="AA41" s="5">
        <v>5.0070000000000003E-2</v>
      </c>
      <c r="AB41" s="5">
        <v>2.6550000000000001E-2</v>
      </c>
      <c r="AC41" s="5">
        <v>5.4899999999999997E-2</v>
      </c>
      <c r="AD41" s="5">
        <v>4.1950000000000001E-2</v>
      </c>
      <c r="AE41" s="5">
        <v>6.0290000000000003E-2</v>
      </c>
      <c r="AF41" s="5">
        <v>6.515E-2</v>
      </c>
      <c r="AG41" s="5">
        <v>7.6359999999999997E-2</v>
      </c>
      <c r="AH41" s="5">
        <v>1.533E-2</v>
      </c>
      <c r="AI41" s="5">
        <v>-1.1039999999999999E-2</v>
      </c>
      <c r="AJ41" s="5">
        <v>1.763E-2</v>
      </c>
      <c r="AK41" s="5">
        <v>2.7449999999999999E-2</v>
      </c>
      <c r="AL41" s="5">
        <v>5.2139999999999999E-2</v>
      </c>
      <c r="AM41" s="5">
        <v>5.2699999999999997E-2</v>
      </c>
      <c r="AN41" s="5">
        <v>1.0200000000000001E-2</v>
      </c>
      <c r="AO41" s="5">
        <v>0</v>
      </c>
    </row>
    <row r="42" spans="1:48">
      <c r="A42" s="6" t="s">
        <v>40</v>
      </c>
      <c r="B42" s="5">
        <v>2.5940000000000001E-2</v>
      </c>
      <c r="C42" s="5">
        <v>4.6589999999999999E-2</v>
      </c>
      <c r="D42" s="5">
        <v>2.3349999999999999E-2</v>
      </c>
      <c r="E42" s="5">
        <v>1.251E-2</v>
      </c>
      <c r="F42" s="5">
        <v>4.4490000000000002E-2</v>
      </c>
      <c r="G42" s="5">
        <v>0.12681999999999999</v>
      </c>
      <c r="H42" s="5">
        <v>2.9219999999999999E-2</v>
      </c>
      <c r="I42" s="5">
        <v>1.223E-2</v>
      </c>
      <c r="J42" s="5">
        <v>1.09E-2</v>
      </c>
      <c r="K42" s="5">
        <v>-4.4600000000000004E-3</v>
      </c>
      <c r="L42" s="5">
        <v>-4.1399999999999996E-3</v>
      </c>
      <c r="M42" s="5">
        <v>1.555E-2</v>
      </c>
      <c r="N42" s="5">
        <v>6.8399999999999997E-3</v>
      </c>
      <c r="O42" s="5">
        <v>1.2409999999999999E-2</v>
      </c>
      <c r="P42" s="5">
        <v>9.4400000000000005E-3</v>
      </c>
      <c r="Q42" s="5">
        <v>2.2960000000000001E-2</v>
      </c>
      <c r="R42" s="5">
        <v>2.46E-2</v>
      </c>
      <c r="S42" s="5">
        <v>3.431E-2</v>
      </c>
      <c r="T42" s="5">
        <v>5.0810000000000001E-2</v>
      </c>
      <c r="U42" s="5">
        <v>-1.1999999999999999E-3</v>
      </c>
      <c r="V42" s="12">
        <v>8.7029999999999996E-2</v>
      </c>
      <c r="W42" s="5">
        <v>2.3959999999999999E-2</v>
      </c>
      <c r="X42" s="5">
        <v>4.2979999999999997E-2</v>
      </c>
      <c r="Y42" s="5">
        <v>3.8739999999999997E-2</v>
      </c>
      <c r="Z42" s="5">
        <v>5.94E-3</v>
      </c>
      <c r="AA42" s="5">
        <v>1.8190000000000001E-2</v>
      </c>
      <c r="AB42" s="5">
        <v>5.77E-3</v>
      </c>
      <c r="AC42" s="5">
        <v>2.6200000000000001E-2</v>
      </c>
      <c r="AD42" s="5">
        <v>1.268E-2</v>
      </c>
      <c r="AE42" s="5">
        <v>2.1090000000000001E-2</v>
      </c>
      <c r="AF42" s="5">
        <v>5.0700000000000002E-2</v>
      </c>
      <c r="AG42" s="5">
        <v>5.5530000000000003E-2</v>
      </c>
      <c r="AH42" s="5">
        <v>-2.0799999999999998E-3</v>
      </c>
      <c r="AI42" s="5">
        <v>-9.3399999999999993E-3</v>
      </c>
      <c r="AJ42" s="5">
        <v>-9.6799999999999994E-3</v>
      </c>
      <c r="AK42" s="5">
        <v>9.8099999999999993E-3</v>
      </c>
      <c r="AL42" s="5">
        <v>3.4590000000000003E-2</v>
      </c>
      <c r="AM42" s="5">
        <v>2.4080000000000001E-2</v>
      </c>
      <c r="AN42" s="5">
        <v>-1.123E-2</v>
      </c>
      <c r="AO42" s="5">
        <v>-2.66E-3</v>
      </c>
      <c r="AP42" s="5">
        <v>0</v>
      </c>
    </row>
    <row r="43" spans="1:48">
      <c r="A43" s="6" t="s">
        <v>41</v>
      </c>
      <c r="B43" s="5">
        <v>6.1789999999999998E-2</v>
      </c>
      <c r="C43" s="5">
        <v>7.5560000000000002E-2</v>
      </c>
      <c r="D43" s="5">
        <v>4.0620000000000003E-2</v>
      </c>
      <c r="E43" s="5">
        <v>4.6050000000000001E-2</v>
      </c>
      <c r="F43" s="5">
        <v>7.424E-2</v>
      </c>
      <c r="G43" s="5">
        <v>0.15870000000000001</v>
      </c>
      <c r="H43" s="5">
        <v>7.195E-2</v>
      </c>
      <c r="I43" s="5">
        <v>3.2730000000000002E-2</v>
      </c>
      <c r="J43" s="5">
        <v>3.3550000000000003E-2</v>
      </c>
      <c r="K43" s="5">
        <v>1.4760000000000001E-2</v>
      </c>
      <c r="L43" s="5">
        <v>2.0109999999999999E-2</v>
      </c>
      <c r="M43" s="5">
        <v>3.6220000000000002E-2</v>
      </c>
      <c r="N43" s="5">
        <v>2.741E-2</v>
      </c>
      <c r="O43" s="5">
        <v>3.4590000000000003E-2</v>
      </c>
      <c r="P43" s="5">
        <v>3.0329999999999999E-2</v>
      </c>
      <c r="Q43" s="5">
        <v>4.5859999999999998E-2</v>
      </c>
      <c r="R43" s="5">
        <v>5.1670000000000001E-2</v>
      </c>
      <c r="S43" s="5">
        <v>6.5939999999999999E-2</v>
      </c>
      <c r="T43" s="5">
        <v>5.2720000000000003E-2</v>
      </c>
      <c r="U43" s="5">
        <v>3.8449999999999998E-2</v>
      </c>
      <c r="V43" s="12">
        <v>0.15453</v>
      </c>
      <c r="W43" s="5">
        <v>4.4159999999999998E-2</v>
      </c>
      <c r="X43" s="5">
        <v>7.2889999999999996E-2</v>
      </c>
      <c r="Y43" s="5">
        <v>6.0519999999999997E-2</v>
      </c>
      <c r="Z43" s="5">
        <v>2.163E-2</v>
      </c>
      <c r="AA43" s="5">
        <v>6.1830000000000003E-2</v>
      </c>
      <c r="AB43" s="5">
        <v>1.494E-2</v>
      </c>
      <c r="AC43" s="5">
        <v>5.1389999999999998E-2</v>
      </c>
      <c r="AD43" s="5">
        <v>3.884E-2</v>
      </c>
      <c r="AE43" s="5">
        <v>6.4509999999999998E-2</v>
      </c>
      <c r="AF43" s="5">
        <v>4.7989999999999998E-2</v>
      </c>
      <c r="AG43" s="5">
        <v>5.493E-2</v>
      </c>
      <c r="AH43" s="5">
        <v>9.6600000000000002E-3</v>
      </c>
      <c r="AI43" s="5">
        <v>1.3600000000000001E-3</v>
      </c>
      <c r="AJ43" s="5">
        <v>2.0490000000000001E-2</v>
      </c>
      <c r="AK43" s="5">
        <v>3.0929999999999999E-2</v>
      </c>
      <c r="AL43" s="5">
        <v>3.124E-2</v>
      </c>
      <c r="AM43" s="5">
        <v>4.1059999999999999E-2</v>
      </c>
      <c r="AN43" s="5">
        <v>2.5100000000000001E-3</v>
      </c>
      <c r="AO43" s="5">
        <v>2.767E-2</v>
      </c>
      <c r="AP43" s="5">
        <v>-7.1000000000000004E-3</v>
      </c>
      <c r="AQ43" s="5">
        <v>0</v>
      </c>
    </row>
    <row r="44" spans="1:48">
      <c r="A44" s="6" t="s">
        <v>42</v>
      </c>
      <c r="B44" s="5">
        <v>8.8690000000000005E-2</v>
      </c>
      <c r="C44" s="5">
        <v>0.12493</v>
      </c>
      <c r="D44" s="5">
        <v>0.10414</v>
      </c>
      <c r="E44" s="5">
        <v>9.4119999999999995E-2</v>
      </c>
      <c r="F44" s="5">
        <v>0.11799999999999999</v>
      </c>
      <c r="G44" s="5">
        <v>0.18336</v>
      </c>
      <c r="H44" s="5">
        <v>0.10853</v>
      </c>
      <c r="I44" s="5">
        <v>9.9290000000000003E-2</v>
      </c>
      <c r="J44" s="5">
        <v>7.4230000000000004E-2</v>
      </c>
      <c r="K44" s="5">
        <v>6.8290000000000003E-2</v>
      </c>
      <c r="L44" s="5">
        <v>6.7460000000000006E-2</v>
      </c>
      <c r="M44" s="5">
        <v>8.6940000000000003E-2</v>
      </c>
      <c r="N44" s="5">
        <v>7.6340000000000005E-2</v>
      </c>
      <c r="O44" s="5">
        <v>8.967E-2</v>
      </c>
      <c r="P44" s="5">
        <v>7.2889999999999996E-2</v>
      </c>
      <c r="Q44" s="5">
        <v>0.10285999999999999</v>
      </c>
      <c r="R44" s="5">
        <v>0.10682</v>
      </c>
      <c r="S44" s="5">
        <v>0.11912</v>
      </c>
      <c r="T44" s="5">
        <v>0.11958000000000001</v>
      </c>
      <c r="U44" s="5">
        <v>0.10264</v>
      </c>
      <c r="V44" s="12">
        <v>0.183</v>
      </c>
      <c r="W44" s="5">
        <v>0.11158999999999999</v>
      </c>
      <c r="X44" s="5">
        <v>0.11217000000000001</v>
      </c>
      <c r="Y44" s="5">
        <v>0.11806</v>
      </c>
      <c r="Z44" s="5">
        <v>9.0770000000000003E-2</v>
      </c>
      <c r="AA44" s="5">
        <v>9.2030000000000001E-2</v>
      </c>
      <c r="AB44" s="5">
        <v>4.095E-2</v>
      </c>
      <c r="AC44" s="5">
        <v>0.10552</v>
      </c>
      <c r="AD44" s="5">
        <v>8.4029999999999994E-2</v>
      </c>
      <c r="AE44" s="5">
        <v>0.13874</v>
      </c>
      <c r="AF44" s="5">
        <v>7.1739999999999998E-2</v>
      </c>
      <c r="AG44" s="5">
        <v>7.4380000000000002E-2</v>
      </c>
      <c r="AH44" s="5">
        <v>8.3900000000000002E-2</v>
      </c>
      <c r="AI44" s="5">
        <v>7.6200000000000004E-2</v>
      </c>
      <c r="AJ44" s="5">
        <v>9.5610000000000001E-2</v>
      </c>
      <c r="AK44" s="5">
        <v>9.8720000000000002E-2</v>
      </c>
      <c r="AL44" s="5">
        <v>7.528E-2</v>
      </c>
      <c r="AM44" s="5">
        <v>0.13599</v>
      </c>
      <c r="AN44" s="5">
        <v>7.0440000000000003E-2</v>
      </c>
      <c r="AO44" s="5">
        <v>7.8170000000000003E-2</v>
      </c>
      <c r="AP44" s="5">
        <v>6.7640000000000006E-2</v>
      </c>
      <c r="AQ44" s="5">
        <v>7.5550000000000006E-2</v>
      </c>
      <c r="AR44" s="5">
        <v>0</v>
      </c>
    </row>
    <row r="45" spans="1:48">
      <c r="A45" s="6" t="s">
        <v>43</v>
      </c>
      <c r="B45" s="5">
        <v>3.4639999999999997E-2</v>
      </c>
      <c r="C45" s="5">
        <v>4.6039999999999998E-2</v>
      </c>
      <c r="D45" s="5">
        <v>1.2189999999999999E-2</v>
      </c>
      <c r="E45" s="5">
        <v>1.0330000000000001E-2</v>
      </c>
      <c r="F45" s="5">
        <v>1.0149999999999999E-2</v>
      </c>
      <c r="G45" s="5">
        <v>6.0490000000000002E-2</v>
      </c>
      <c r="H45" s="5">
        <v>1.804E-2</v>
      </c>
      <c r="I45" s="5">
        <v>3.2849999999999997E-2</v>
      </c>
      <c r="J45" s="5">
        <v>5.747E-2</v>
      </c>
      <c r="K45" s="5">
        <v>3.3520000000000001E-2</v>
      </c>
      <c r="L45" s="5">
        <v>3.1669999999999997E-2</v>
      </c>
      <c r="M45" s="5">
        <v>2.7099999999999999E-2</v>
      </c>
      <c r="N45" s="5">
        <v>1.155E-2</v>
      </c>
      <c r="O45" s="5">
        <v>1.4999999999999999E-2</v>
      </c>
      <c r="P45" s="5">
        <v>2.776E-2</v>
      </c>
      <c r="Q45" s="5">
        <v>8.4999999999999995E-4</v>
      </c>
      <c r="R45" s="5">
        <v>6.1199999999999996E-3</v>
      </c>
      <c r="S45" s="5">
        <v>1.8870000000000001E-2</v>
      </c>
      <c r="T45" s="5">
        <v>3.0509999999999999E-2</v>
      </c>
      <c r="U45" s="5">
        <v>7.7270000000000005E-2</v>
      </c>
      <c r="V45" s="12">
        <v>8.5470000000000004E-2</v>
      </c>
      <c r="W45" s="5">
        <v>9.8700000000000003E-3</v>
      </c>
      <c r="X45" s="5">
        <v>2.07E-2</v>
      </c>
      <c r="Y45" s="5">
        <v>2.1199999999999999E-3</v>
      </c>
      <c r="Z45" s="5">
        <v>-3.5599999999999998E-3</v>
      </c>
      <c r="AA45" s="5">
        <v>3.3860000000000001E-2</v>
      </c>
      <c r="AB45" s="5">
        <v>4.2520000000000002E-2</v>
      </c>
      <c r="AC45" s="5">
        <v>2.7599999999999999E-3</v>
      </c>
      <c r="AD45" s="5">
        <v>8.5000000000000006E-3</v>
      </c>
      <c r="AE45" s="5">
        <v>2.111E-2</v>
      </c>
      <c r="AF45" s="5">
        <v>0.18798999999999999</v>
      </c>
      <c r="AG45" s="5">
        <v>0.16062000000000001</v>
      </c>
      <c r="AH45" s="5">
        <v>6.0499999999999998E-2</v>
      </c>
      <c r="AI45" s="5">
        <v>6.1530000000000001E-2</v>
      </c>
      <c r="AJ45" s="5">
        <v>2.6790000000000001E-2</v>
      </c>
      <c r="AK45" s="5">
        <v>4.5080000000000002E-2</v>
      </c>
      <c r="AL45" s="5">
        <v>0.14480999999999999</v>
      </c>
      <c r="AM45" s="5">
        <v>0.16952</v>
      </c>
      <c r="AN45" s="5">
        <v>3.8359999999999998E-2</v>
      </c>
      <c r="AO45" s="5">
        <v>8.0329999999999999E-2</v>
      </c>
      <c r="AP45" s="5">
        <v>4.5339999999999998E-2</v>
      </c>
      <c r="AQ45" s="5">
        <v>7.2230000000000003E-2</v>
      </c>
      <c r="AR45" s="5">
        <v>0.12401</v>
      </c>
      <c r="AS45" s="5">
        <v>0</v>
      </c>
    </row>
    <row r="46" spans="1:48">
      <c r="A46" s="6" t="s">
        <v>44</v>
      </c>
      <c r="B46" s="5">
        <v>3.1559999999999998E-2</v>
      </c>
      <c r="C46" s="5">
        <v>4.7489999999999997E-2</v>
      </c>
      <c r="D46" s="5">
        <v>2.0080000000000001E-2</v>
      </c>
      <c r="E46" s="5">
        <v>8.3999999999999995E-3</v>
      </c>
      <c r="F46" s="5">
        <v>1.038E-2</v>
      </c>
      <c r="G46" s="5">
        <v>7.4450000000000002E-2</v>
      </c>
      <c r="H46" s="5">
        <v>1.7690000000000001E-2</v>
      </c>
      <c r="I46" s="5">
        <v>4.5359999999999998E-2</v>
      </c>
      <c r="J46" s="5">
        <v>5.7329999999999999E-2</v>
      </c>
      <c r="K46" s="5">
        <v>3.023E-2</v>
      </c>
      <c r="L46" s="5">
        <v>3.3759999999999998E-2</v>
      </c>
      <c r="M46" s="5">
        <v>3.6740000000000002E-2</v>
      </c>
      <c r="N46" s="5">
        <v>9.4800000000000006E-3</v>
      </c>
      <c r="O46" s="5">
        <v>1.417E-2</v>
      </c>
      <c r="P46" s="5">
        <v>3.2620000000000003E-2</v>
      </c>
      <c r="Q46" s="5">
        <v>4.0299999999999997E-3</v>
      </c>
      <c r="R46" s="5">
        <v>1.4449999999999999E-2</v>
      </c>
      <c r="S46" s="5">
        <v>1.9040000000000001E-2</v>
      </c>
      <c r="T46" s="5">
        <v>3.9010000000000003E-2</v>
      </c>
      <c r="U46" s="5">
        <v>6.0999999999999999E-2</v>
      </c>
      <c r="V46" s="12">
        <v>8.7580000000000005E-2</v>
      </c>
      <c r="W46" s="5">
        <v>1.8589999999999999E-2</v>
      </c>
      <c r="X46" s="5">
        <v>1.188E-2</v>
      </c>
      <c r="Y46" s="5">
        <v>3.9300000000000003E-3</v>
      </c>
      <c r="Z46" s="5">
        <v>-1.0399999999999999E-3</v>
      </c>
      <c r="AA46" s="5">
        <v>3.2550000000000003E-2</v>
      </c>
      <c r="AB46" s="5">
        <v>3.3020000000000001E-2</v>
      </c>
      <c r="AC46" s="5">
        <v>4.28E-3</v>
      </c>
      <c r="AD46" s="5">
        <v>9.1800000000000007E-3</v>
      </c>
      <c r="AE46" s="5">
        <v>2.7140000000000001E-2</v>
      </c>
      <c r="AF46" s="5">
        <v>0.16850000000000001</v>
      </c>
      <c r="AG46" s="5">
        <v>0.15253</v>
      </c>
      <c r="AH46" s="5">
        <v>5.2440000000000001E-2</v>
      </c>
      <c r="AI46" s="5">
        <v>4.7149999999999997E-2</v>
      </c>
      <c r="AJ46" s="5">
        <v>2.12E-2</v>
      </c>
      <c r="AK46" s="5">
        <v>3.4470000000000001E-2</v>
      </c>
      <c r="AL46" s="5">
        <v>0.11285000000000001</v>
      </c>
      <c r="AM46" s="5">
        <v>0.14846000000000001</v>
      </c>
      <c r="AN46" s="5">
        <v>3.0200000000000001E-2</v>
      </c>
      <c r="AO46" s="5">
        <v>6.5360000000000001E-2</v>
      </c>
      <c r="AP46" s="5">
        <v>3.5740000000000001E-2</v>
      </c>
      <c r="AQ46" s="5">
        <v>6.547E-2</v>
      </c>
      <c r="AR46" s="5">
        <v>0.10707999999999999</v>
      </c>
      <c r="AS46" s="5">
        <v>2.9299999999999999E-3</v>
      </c>
      <c r="AT46" s="5">
        <v>0</v>
      </c>
    </row>
    <row r="47" spans="1:48">
      <c r="A47" s="6" t="s">
        <v>45</v>
      </c>
      <c r="B47" s="5">
        <v>4.0680000000000001E-2</v>
      </c>
      <c r="C47" s="5">
        <v>5.219E-2</v>
      </c>
      <c r="D47" s="5">
        <v>2.5340000000000001E-2</v>
      </c>
      <c r="E47" s="5">
        <v>1.652E-2</v>
      </c>
      <c r="F47" s="5">
        <v>1.315E-2</v>
      </c>
      <c r="G47" s="5">
        <v>8.3400000000000002E-2</v>
      </c>
      <c r="H47" s="5">
        <v>3.2629999999999999E-2</v>
      </c>
      <c r="I47" s="5">
        <v>4.8770000000000001E-2</v>
      </c>
      <c r="J47" s="5">
        <v>7.2660000000000002E-2</v>
      </c>
      <c r="K47" s="5">
        <v>4.1300000000000003E-2</v>
      </c>
      <c r="L47" s="5">
        <v>4.6100000000000002E-2</v>
      </c>
      <c r="M47" s="5">
        <v>4.6690000000000002E-2</v>
      </c>
      <c r="N47" s="5">
        <v>2.2939999999999999E-2</v>
      </c>
      <c r="O47" s="5">
        <v>2.0969999999999999E-2</v>
      </c>
      <c r="P47" s="5">
        <v>5.1049999999999998E-2</v>
      </c>
      <c r="Q47" s="5">
        <v>1.3990000000000001E-2</v>
      </c>
      <c r="R47" s="5">
        <v>2.0480000000000002E-2</v>
      </c>
      <c r="S47" s="5">
        <v>2.2839999999999999E-2</v>
      </c>
      <c r="T47" s="5">
        <v>4.3950000000000003E-2</v>
      </c>
      <c r="U47" s="5">
        <v>6.8260000000000001E-2</v>
      </c>
      <c r="V47" s="12">
        <v>8.6050000000000001E-2</v>
      </c>
      <c r="W47" s="5">
        <v>3.4119999999999998E-2</v>
      </c>
      <c r="X47" s="5">
        <v>1.5900000000000001E-2</v>
      </c>
      <c r="Y47" s="5">
        <v>1.3169999999999999E-2</v>
      </c>
      <c r="Z47" s="5">
        <v>9.7099999999999999E-3</v>
      </c>
      <c r="AA47" s="5">
        <v>7.109E-2</v>
      </c>
      <c r="AB47" s="5">
        <v>5.0709999999999998E-2</v>
      </c>
      <c r="AC47" s="5">
        <v>1.49E-2</v>
      </c>
      <c r="AD47" s="5">
        <v>1.9060000000000001E-2</v>
      </c>
      <c r="AE47" s="5">
        <v>2.86E-2</v>
      </c>
      <c r="AF47" s="5">
        <v>0.20451</v>
      </c>
      <c r="AG47" s="5">
        <v>0.18453</v>
      </c>
      <c r="AH47" s="5">
        <v>6.7750000000000005E-2</v>
      </c>
      <c r="AI47" s="5">
        <v>5.8200000000000002E-2</v>
      </c>
      <c r="AJ47" s="5">
        <v>2.7740000000000001E-2</v>
      </c>
      <c r="AK47" s="5">
        <v>4.233E-2</v>
      </c>
      <c r="AL47" s="5">
        <v>0.12983</v>
      </c>
      <c r="AM47" s="5">
        <v>0.17344000000000001</v>
      </c>
      <c r="AN47" s="5">
        <v>3.7269999999999998E-2</v>
      </c>
      <c r="AO47" s="5">
        <v>7.7490000000000003E-2</v>
      </c>
      <c r="AP47" s="5">
        <v>4.931E-2</v>
      </c>
      <c r="AQ47" s="5">
        <v>7.7670000000000003E-2</v>
      </c>
      <c r="AR47" s="5">
        <v>0.12956999999999999</v>
      </c>
      <c r="AS47" s="5">
        <v>1.099E-2</v>
      </c>
      <c r="AT47" s="5">
        <v>1.9E-3</v>
      </c>
      <c r="AU47" s="5">
        <v>0</v>
      </c>
    </row>
    <row r="48" spans="1:48">
      <c r="A48" s="6" t="s">
        <v>46</v>
      </c>
      <c r="B48" s="5">
        <v>3.1510000000000003E-2</v>
      </c>
      <c r="C48" s="5">
        <v>4.7899999999999998E-2</v>
      </c>
      <c r="D48" s="5">
        <v>1.8769999999999998E-2</v>
      </c>
      <c r="E48" s="5">
        <v>9.3500000000000007E-3</v>
      </c>
      <c r="F48" s="5">
        <v>7.2100000000000003E-3</v>
      </c>
      <c r="G48" s="5">
        <v>6.4030000000000004E-2</v>
      </c>
      <c r="H48" s="5">
        <v>1.8679999999999999E-2</v>
      </c>
      <c r="I48" s="5">
        <v>3.8969999999999998E-2</v>
      </c>
      <c r="J48" s="5">
        <v>5.3620000000000001E-2</v>
      </c>
      <c r="K48" s="5">
        <v>2.886E-2</v>
      </c>
      <c r="L48" s="5">
        <v>2.7810000000000001E-2</v>
      </c>
      <c r="M48" s="5">
        <v>3.2460000000000003E-2</v>
      </c>
      <c r="N48" s="5">
        <v>9.9000000000000008E-3</v>
      </c>
      <c r="O48" s="5">
        <v>1.3860000000000001E-2</v>
      </c>
      <c r="P48" s="5">
        <v>2.8320000000000001E-2</v>
      </c>
      <c r="Q48" s="5">
        <v>4.7000000000000002E-3</v>
      </c>
      <c r="R48" s="5">
        <v>1.3310000000000001E-2</v>
      </c>
      <c r="S48" s="5">
        <v>2.2380000000000001E-2</v>
      </c>
      <c r="T48" s="5">
        <v>3.3939999999999998E-2</v>
      </c>
      <c r="U48" s="5">
        <v>4.3860000000000003E-2</v>
      </c>
      <c r="V48" s="12">
        <v>7.2470000000000007E-2</v>
      </c>
      <c r="W48" s="5">
        <v>1.035E-2</v>
      </c>
      <c r="X48" s="5">
        <v>1.2999999999999999E-2</v>
      </c>
      <c r="Y48" s="5">
        <v>4.3299999999999996E-3</v>
      </c>
      <c r="Z48" s="5">
        <v>-7.0899999999999999E-3</v>
      </c>
      <c r="AA48" s="5">
        <v>2.2780000000000002E-2</v>
      </c>
      <c r="AB48" s="5">
        <v>2.9659999999999999E-2</v>
      </c>
      <c r="AC48" s="5">
        <v>7.4200000000000004E-3</v>
      </c>
      <c r="AD48" s="5">
        <v>1.115E-2</v>
      </c>
      <c r="AE48" s="5">
        <v>1.6920000000000001E-2</v>
      </c>
      <c r="AF48" s="5">
        <v>0.13764000000000001</v>
      </c>
      <c r="AG48" s="5">
        <v>0.12842999999999999</v>
      </c>
      <c r="AH48" s="5">
        <v>3.8940000000000002E-2</v>
      </c>
      <c r="AI48" s="5">
        <v>2.9260000000000001E-2</v>
      </c>
      <c r="AJ48" s="5">
        <v>1.2699999999999999E-2</v>
      </c>
      <c r="AK48" s="5">
        <v>1.3679999999999999E-2</v>
      </c>
      <c r="AL48" s="5">
        <v>7.9810000000000006E-2</v>
      </c>
      <c r="AM48" s="5">
        <v>0.11607000000000001</v>
      </c>
      <c r="AN48" s="5">
        <v>2.0150000000000001E-2</v>
      </c>
      <c r="AO48" s="5">
        <v>4.725E-2</v>
      </c>
      <c r="AP48" s="5">
        <v>2.4670000000000001E-2</v>
      </c>
      <c r="AQ48" s="5">
        <v>4.1549999999999997E-2</v>
      </c>
      <c r="AR48" s="5">
        <v>9.4509999999999997E-2</v>
      </c>
      <c r="AS48" s="5">
        <v>6.1799999999999997E-3</v>
      </c>
      <c r="AT48" s="5">
        <v>1.06E-3</v>
      </c>
      <c r="AU48" s="5">
        <v>7.5599999999999999E-3</v>
      </c>
      <c r="AV48" s="5">
        <v>0</v>
      </c>
    </row>
    <row r="49" spans="1:63">
      <c r="A49" s="6" t="s">
        <v>47</v>
      </c>
      <c r="B49" s="5">
        <v>3.5830000000000001E-2</v>
      </c>
      <c r="C49" s="5">
        <v>5.1499999999999997E-2</v>
      </c>
      <c r="D49" s="5">
        <v>3.1119999999999998E-2</v>
      </c>
      <c r="E49" s="5">
        <v>1.298E-2</v>
      </c>
      <c r="F49" s="5">
        <v>1.494E-2</v>
      </c>
      <c r="G49" s="5">
        <v>8.1409999999999996E-2</v>
      </c>
      <c r="H49" s="5">
        <v>2.4899999999999999E-2</v>
      </c>
      <c r="I49" s="5">
        <v>4.9840000000000002E-2</v>
      </c>
      <c r="J49" s="5">
        <v>6.5850000000000006E-2</v>
      </c>
      <c r="K49" s="5">
        <v>3.7749999999999999E-2</v>
      </c>
      <c r="L49" s="5">
        <v>4.6730000000000001E-2</v>
      </c>
      <c r="M49" s="5">
        <v>4.8129999999999999E-2</v>
      </c>
      <c r="N49" s="5">
        <v>1.8159999999999999E-2</v>
      </c>
      <c r="O49" s="5">
        <v>2.1360000000000001E-2</v>
      </c>
      <c r="P49" s="5">
        <v>4.5179999999999998E-2</v>
      </c>
      <c r="Q49" s="5">
        <v>1.001E-2</v>
      </c>
      <c r="R49" s="5">
        <v>2.1510000000000001E-2</v>
      </c>
      <c r="S49" s="5">
        <v>2.2339999999999999E-2</v>
      </c>
      <c r="T49" s="5">
        <v>5.033E-2</v>
      </c>
      <c r="U49" s="5">
        <v>7.1639999999999995E-2</v>
      </c>
      <c r="V49" s="12">
        <v>8.4239999999999995E-2</v>
      </c>
      <c r="W49" s="5">
        <v>4.079E-2</v>
      </c>
      <c r="X49" s="5">
        <v>1.205E-2</v>
      </c>
      <c r="Y49" s="5">
        <v>1.465E-2</v>
      </c>
      <c r="Z49" s="5">
        <v>7.5900000000000004E-3</v>
      </c>
      <c r="AA49" s="5">
        <v>5.373E-2</v>
      </c>
      <c r="AB49" s="5">
        <v>4.462E-2</v>
      </c>
      <c r="AC49" s="5">
        <v>1.111E-2</v>
      </c>
      <c r="AD49" s="5">
        <v>1.4409999999999999E-2</v>
      </c>
      <c r="AE49" s="5">
        <v>3.4000000000000002E-2</v>
      </c>
      <c r="AF49" s="5">
        <v>0.1898</v>
      </c>
      <c r="AG49" s="5">
        <v>0.17155999999999999</v>
      </c>
      <c r="AH49" s="5">
        <v>7.2279999999999997E-2</v>
      </c>
      <c r="AI49" s="5">
        <v>6.0589999999999998E-2</v>
      </c>
      <c r="AJ49" s="5">
        <v>2.9309999999999999E-2</v>
      </c>
      <c r="AK49" s="5">
        <v>4.7500000000000001E-2</v>
      </c>
      <c r="AL49" s="5">
        <v>0.13567000000000001</v>
      </c>
      <c r="AM49" s="5">
        <v>0.17777999999999999</v>
      </c>
      <c r="AN49" s="5">
        <v>4.0719999999999999E-2</v>
      </c>
      <c r="AO49" s="5">
        <v>8.2129999999999995E-2</v>
      </c>
      <c r="AP49" s="5">
        <v>4.9599999999999998E-2</v>
      </c>
      <c r="AQ49" s="5">
        <v>8.4199999999999997E-2</v>
      </c>
      <c r="AR49" s="5">
        <v>0.1163</v>
      </c>
      <c r="AS49" s="5">
        <v>1.0789999999999999E-2</v>
      </c>
      <c r="AT49" s="5">
        <v>1.8400000000000001E-3</v>
      </c>
      <c r="AU49" s="5">
        <v>7.5700000000000003E-3</v>
      </c>
      <c r="AV49" s="5">
        <v>1.189E-2</v>
      </c>
      <c r="AW49" s="5">
        <v>0</v>
      </c>
    </row>
    <row r="50" spans="1:63">
      <c r="A50" s="6" t="s">
        <v>48</v>
      </c>
      <c r="B50" s="5">
        <v>3.218E-2</v>
      </c>
      <c r="C50" s="5">
        <v>4.614E-2</v>
      </c>
      <c r="D50" s="5">
        <v>2.189E-2</v>
      </c>
      <c r="E50" s="5">
        <v>7.9299999999999995E-3</v>
      </c>
      <c r="F50" s="5">
        <v>6.6100000000000004E-3</v>
      </c>
      <c r="G50" s="5">
        <v>6.2520000000000006E-2</v>
      </c>
      <c r="H50" s="5">
        <v>1.6789999999999999E-2</v>
      </c>
      <c r="I50" s="5">
        <v>4.5659999999999999E-2</v>
      </c>
      <c r="J50" s="5">
        <v>7.2580000000000006E-2</v>
      </c>
      <c r="K50" s="5">
        <v>3.9010000000000003E-2</v>
      </c>
      <c r="L50" s="5">
        <v>4.199E-2</v>
      </c>
      <c r="M50" s="5">
        <v>4.3360000000000003E-2</v>
      </c>
      <c r="N50" s="5">
        <v>1.315E-2</v>
      </c>
      <c r="O50" s="5">
        <v>1.4540000000000001E-2</v>
      </c>
      <c r="P50" s="5">
        <v>4.1910000000000003E-2</v>
      </c>
      <c r="Q50" s="5">
        <v>3.3300000000000001E-3</v>
      </c>
      <c r="R50" s="5">
        <v>1.188E-2</v>
      </c>
      <c r="S50" s="5">
        <v>1.634E-2</v>
      </c>
      <c r="T50" s="5">
        <v>4.0090000000000001E-2</v>
      </c>
      <c r="U50" s="5">
        <v>5.7200000000000001E-2</v>
      </c>
      <c r="V50" s="12">
        <v>6.6350000000000006E-2</v>
      </c>
      <c r="W50" s="5">
        <v>1.6500000000000001E-2</v>
      </c>
      <c r="X50" s="5">
        <v>1.11E-2</v>
      </c>
      <c r="Y50" s="5">
        <v>2.2200000000000002E-3</v>
      </c>
      <c r="Z50" s="5">
        <v>-5.2399999999999999E-3</v>
      </c>
      <c r="AA50" s="5">
        <v>3.6659999999999998E-2</v>
      </c>
      <c r="AB50" s="5">
        <v>4.1930000000000002E-2</v>
      </c>
      <c r="AC50" s="5">
        <v>4.6100000000000004E-3</v>
      </c>
      <c r="AD50" s="5">
        <v>1.1039999999999999E-2</v>
      </c>
      <c r="AE50" s="5">
        <v>2.043E-2</v>
      </c>
      <c r="AF50" s="5">
        <v>0.17841000000000001</v>
      </c>
      <c r="AG50" s="5">
        <v>0.16095999999999999</v>
      </c>
      <c r="AH50" s="5">
        <v>6.2869999999999995E-2</v>
      </c>
      <c r="AI50" s="5">
        <v>5.1020000000000003E-2</v>
      </c>
      <c r="AJ50" s="5">
        <v>2.1520000000000001E-2</v>
      </c>
      <c r="AK50" s="5">
        <v>3.671E-2</v>
      </c>
      <c r="AL50" s="5">
        <v>0.12484000000000001</v>
      </c>
      <c r="AM50" s="5">
        <v>0.15875</v>
      </c>
      <c r="AN50" s="5">
        <v>3.3349999999999998E-2</v>
      </c>
      <c r="AO50" s="5">
        <v>7.0830000000000004E-2</v>
      </c>
      <c r="AP50" s="5">
        <v>4.1950000000000001E-2</v>
      </c>
      <c r="AQ50" s="5">
        <v>6.9580000000000003E-2</v>
      </c>
      <c r="AR50" s="5">
        <v>0.12105</v>
      </c>
      <c r="AS50" s="5">
        <v>1.65E-3</v>
      </c>
      <c r="AT50" s="5">
        <v>-8.0999999999999996E-4</v>
      </c>
      <c r="AU50" s="5">
        <v>3.9399999999999999E-3</v>
      </c>
      <c r="AV50" s="5">
        <v>4.4799999999999996E-3</v>
      </c>
      <c r="AW50" s="5">
        <v>3.7100000000000002E-3</v>
      </c>
      <c r="AX50" s="5">
        <v>0</v>
      </c>
    </row>
    <row r="51" spans="1:63">
      <c r="A51" s="6" t="s">
        <v>49</v>
      </c>
      <c r="B51" s="5">
        <v>3.3649999999999999E-2</v>
      </c>
      <c r="C51" s="5">
        <v>4.9489999999999999E-2</v>
      </c>
      <c r="D51" s="5">
        <v>2.8799999999999999E-2</v>
      </c>
      <c r="E51" s="5">
        <v>1.183E-2</v>
      </c>
      <c r="F51" s="5">
        <v>9.7199999999999995E-3</v>
      </c>
      <c r="G51" s="5">
        <v>8.3460000000000006E-2</v>
      </c>
      <c r="H51" s="5">
        <v>2.3460000000000002E-2</v>
      </c>
      <c r="I51" s="5">
        <v>4.9619999999999997E-2</v>
      </c>
      <c r="J51" s="5">
        <v>6.7580000000000001E-2</v>
      </c>
      <c r="K51" s="5">
        <v>3.9460000000000002E-2</v>
      </c>
      <c r="L51" s="5">
        <v>4.4540000000000003E-2</v>
      </c>
      <c r="M51" s="5">
        <v>4.5830000000000003E-2</v>
      </c>
      <c r="N51" s="5">
        <v>1.9109999999999999E-2</v>
      </c>
      <c r="O51" s="5">
        <v>1.949E-2</v>
      </c>
      <c r="P51" s="5">
        <v>4.6190000000000002E-2</v>
      </c>
      <c r="Q51" s="5">
        <v>9.8099999999999993E-3</v>
      </c>
      <c r="R51" s="5">
        <v>1.7950000000000001E-2</v>
      </c>
      <c r="S51" s="5">
        <v>2.026E-2</v>
      </c>
      <c r="T51" s="5">
        <v>5.2850000000000001E-2</v>
      </c>
      <c r="U51" s="5">
        <v>6.1719999999999997E-2</v>
      </c>
      <c r="V51" s="12">
        <v>7.0360000000000006E-2</v>
      </c>
      <c r="W51" s="5">
        <v>3.585E-2</v>
      </c>
      <c r="X51" s="5">
        <v>9.8899999999999995E-3</v>
      </c>
      <c r="Y51" s="5">
        <v>1.136E-2</v>
      </c>
      <c r="Z51" s="5">
        <v>4.6299999999999996E-3</v>
      </c>
      <c r="AA51" s="5">
        <v>5.0999999999999997E-2</v>
      </c>
      <c r="AB51" s="5">
        <v>4.7820000000000001E-2</v>
      </c>
      <c r="AC51" s="5">
        <v>9.8600000000000007E-3</v>
      </c>
      <c r="AD51" s="5">
        <v>1.5219999999999999E-2</v>
      </c>
      <c r="AE51" s="5">
        <v>2.664E-2</v>
      </c>
      <c r="AF51" s="5">
        <v>0.19289999999999999</v>
      </c>
      <c r="AG51" s="5">
        <v>0.17716999999999999</v>
      </c>
      <c r="AH51" s="5">
        <v>6.8239999999999995E-2</v>
      </c>
      <c r="AI51" s="5">
        <v>5.3449999999999998E-2</v>
      </c>
      <c r="AJ51" s="5">
        <v>1.9089999999999999E-2</v>
      </c>
      <c r="AK51" s="5">
        <v>3.755E-2</v>
      </c>
      <c r="AL51" s="5">
        <v>0.1265</v>
      </c>
      <c r="AM51" s="5">
        <v>0.16424</v>
      </c>
      <c r="AN51" s="5">
        <v>3.6049999999999999E-2</v>
      </c>
      <c r="AO51" s="5">
        <v>7.1720000000000006E-2</v>
      </c>
      <c r="AP51" s="5">
        <v>4.7640000000000002E-2</v>
      </c>
      <c r="AQ51" s="5">
        <v>8.1640000000000004E-2</v>
      </c>
      <c r="AR51" s="5">
        <v>0.12131</v>
      </c>
      <c r="AS51" s="5">
        <v>9.9600000000000001E-3</v>
      </c>
      <c r="AT51" s="5">
        <v>-2.5000000000000001E-4</v>
      </c>
      <c r="AU51" s="5">
        <v>-3.8999999999999999E-4</v>
      </c>
      <c r="AV51" s="5">
        <v>4.9699999999999996E-3</v>
      </c>
      <c r="AW51" s="5">
        <v>1.67E-3</v>
      </c>
      <c r="AX51" s="5">
        <v>1.6199999999999999E-3</v>
      </c>
      <c r="AY51" s="5">
        <v>0</v>
      </c>
    </row>
    <row r="52" spans="1:63">
      <c r="A52" s="6" t="s">
        <v>50</v>
      </c>
      <c r="B52" s="5">
        <v>4.4560000000000002E-2</v>
      </c>
      <c r="C52" s="5">
        <v>7.0180000000000006E-2</v>
      </c>
      <c r="D52" s="5">
        <v>6.2120000000000002E-2</v>
      </c>
      <c r="E52" s="5">
        <v>3.4099999999999998E-2</v>
      </c>
      <c r="F52" s="5">
        <v>5.7849999999999999E-2</v>
      </c>
      <c r="G52" s="5">
        <v>0.13027</v>
      </c>
      <c r="H52" s="5">
        <v>4.5080000000000002E-2</v>
      </c>
      <c r="I52" s="5">
        <v>5.6469999999999999E-2</v>
      </c>
      <c r="J52" s="5">
        <v>4.4920000000000002E-2</v>
      </c>
      <c r="K52" s="5">
        <v>4.546E-2</v>
      </c>
      <c r="L52" s="5">
        <v>4.9480000000000003E-2</v>
      </c>
      <c r="M52" s="5">
        <v>5.5079999999999997E-2</v>
      </c>
      <c r="N52" s="5">
        <v>3.5060000000000001E-2</v>
      </c>
      <c r="O52" s="5">
        <v>3.3869999999999997E-2</v>
      </c>
      <c r="P52" s="5">
        <v>3.8449999999999998E-2</v>
      </c>
      <c r="Q52" s="5">
        <v>3.8159999999999999E-2</v>
      </c>
      <c r="R52" s="5">
        <v>4.231E-2</v>
      </c>
      <c r="S52" s="5">
        <v>4.2000000000000003E-2</v>
      </c>
      <c r="T52" s="5">
        <v>6.6979999999999998E-2</v>
      </c>
      <c r="U52" s="5">
        <v>3.9E-2</v>
      </c>
      <c r="V52" s="12">
        <v>7.7280000000000001E-2</v>
      </c>
      <c r="W52" s="5">
        <v>5.1459999999999999E-2</v>
      </c>
      <c r="X52" s="5">
        <v>4.965E-2</v>
      </c>
      <c r="Y52" s="5">
        <v>5.3940000000000002E-2</v>
      </c>
      <c r="Z52" s="5">
        <v>3.542E-2</v>
      </c>
      <c r="AA52" s="5">
        <v>4.5659999999999999E-2</v>
      </c>
      <c r="AB52" s="5">
        <v>4.9959999999999997E-2</v>
      </c>
      <c r="AC52" s="5">
        <v>3.8280000000000002E-2</v>
      </c>
      <c r="AD52" s="5">
        <v>4.233E-2</v>
      </c>
      <c r="AE52" s="5">
        <v>4.9480000000000003E-2</v>
      </c>
      <c r="AF52" s="5">
        <v>0.13772000000000001</v>
      </c>
      <c r="AG52" s="5">
        <v>0.13245999999999999</v>
      </c>
      <c r="AH52" s="5">
        <v>5.9549999999999999E-2</v>
      </c>
      <c r="AI52" s="5">
        <v>5.0349999999999999E-2</v>
      </c>
      <c r="AJ52" s="5">
        <v>3.2489999999999998E-2</v>
      </c>
      <c r="AK52" s="5">
        <v>5.4620000000000002E-2</v>
      </c>
      <c r="AL52" s="5">
        <v>0.10465000000000001</v>
      </c>
      <c r="AM52" s="5">
        <v>9.819E-2</v>
      </c>
      <c r="AN52" s="5">
        <v>4.5190000000000001E-2</v>
      </c>
      <c r="AO52" s="5">
        <v>6.3240000000000005E-2</v>
      </c>
      <c r="AP52" s="5">
        <v>3.8309999999999997E-2</v>
      </c>
      <c r="AQ52" s="5">
        <v>7.3859999999999995E-2</v>
      </c>
      <c r="AR52" s="5">
        <v>0.11199000000000001</v>
      </c>
      <c r="AS52" s="5">
        <v>5.3129999999999997E-2</v>
      </c>
      <c r="AT52" s="5">
        <v>4.0300000000000002E-2</v>
      </c>
      <c r="AU52" s="5">
        <v>5.808E-2</v>
      </c>
      <c r="AV52" s="5">
        <v>4.1980000000000003E-2</v>
      </c>
      <c r="AW52" s="5">
        <v>5.4550000000000001E-2</v>
      </c>
      <c r="AX52" s="5">
        <v>4.965E-2</v>
      </c>
      <c r="AY52" s="5">
        <v>5.101E-2</v>
      </c>
      <c r="AZ52" s="5">
        <v>0</v>
      </c>
    </row>
    <row r="53" spans="1:63">
      <c r="A53" s="6" t="s">
        <v>51</v>
      </c>
      <c r="B53" s="5">
        <v>2.665E-2</v>
      </c>
      <c r="C53" s="5">
        <v>3.8100000000000002E-2</v>
      </c>
      <c r="D53" s="5">
        <v>1.235E-2</v>
      </c>
      <c r="E53" s="5">
        <v>4.4799999999999996E-3</v>
      </c>
      <c r="F53" s="5">
        <v>5.7299999999999999E-3</v>
      </c>
      <c r="G53" s="5">
        <v>6.2330000000000003E-2</v>
      </c>
      <c r="H53" s="5">
        <v>1.2160000000000001E-2</v>
      </c>
      <c r="I53" s="5">
        <v>3.313E-2</v>
      </c>
      <c r="J53" s="5">
        <v>5.3679999999999999E-2</v>
      </c>
      <c r="K53" s="5">
        <v>2.7380000000000002E-2</v>
      </c>
      <c r="L53" s="5">
        <v>2.4840000000000001E-2</v>
      </c>
      <c r="M53" s="5">
        <v>2.5760000000000002E-2</v>
      </c>
      <c r="N53" s="5">
        <v>8.09E-3</v>
      </c>
      <c r="O53" s="5">
        <v>1.017E-2</v>
      </c>
      <c r="P53" s="5">
        <v>2.682E-2</v>
      </c>
      <c r="Q53" s="5">
        <v>3.64E-3</v>
      </c>
      <c r="R53" s="5">
        <v>6.6299999999999996E-3</v>
      </c>
      <c r="S53" s="5">
        <v>1.695E-2</v>
      </c>
      <c r="T53" s="5">
        <v>4.0809999999999999E-2</v>
      </c>
      <c r="U53" s="5">
        <v>4.6429999999999999E-2</v>
      </c>
      <c r="V53" s="12">
        <v>7.0709999999999995E-2</v>
      </c>
      <c r="W53" s="5">
        <v>8.6499999999999997E-3</v>
      </c>
      <c r="X53" s="5">
        <v>1.291E-2</v>
      </c>
      <c r="Y53" s="5">
        <v>3.5699999999999998E-3</v>
      </c>
      <c r="Z53" s="5">
        <v>-9.1199999999999996E-3</v>
      </c>
      <c r="AA53" s="5">
        <v>2.0289999999999999E-2</v>
      </c>
      <c r="AB53" s="5">
        <v>3.6540000000000003E-2</v>
      </c>
      <c r="AC53" s="5">
        <v>4.5300000000000002E-3</v>
      </c>
      <c r="AD53" s="5">
        <v>7.7200000000000003E-3</v>
      </c>
      <c r="AE53" s="5">
        <v>1.388E-2</v>
      </c>
      <c r="AF53" s="5">
        <v>0.15964</v>
      </c>
      <c r="AG53" s="5">
        <v>0.14263000000000001</v>
      </c>
      <c r="AH53" s="5">
        <v>5.2920000000000002E-2</v>
      </c>
      <c r="AI53" s="5">
        <v>4.2999999999999997E-2</v>
      </c>
      <c r="AJ53" s="5">
        <v>1.583E-2</v>
      </c>
      <c r="AK53" s="5">
        <v>2.5000000000000001E-2</v>
      </c>
      <c r="AL53" s="5">
        <v>0.1144</v>
      </c>
      <c r="AM53" s="5">
        <v>0.13457</v>
      </c>
      <c r="AN53" s="5">
        <v>2.6200000000000001E-2</v>
      </c>
      <c r="AO53" s="5">
        <v>5.7349999999999998E-2</v>
      </c>
      <c r="AP53" s="5">
        <v>2.7890000000000002E-2</v>
      </c>
      <c r="AQ53" s="5">
        <v>5.8810000000000001E-2</v>
      </c>
      <c r="AR53" s="5">
        <v>0.11446000000000001</v>
      </c>
      <c r="AS53" s="5">
        <v>5.0800000000000003E-3</v>
      </c>
      <c r="AT53" s="5">
        <v>5.7200000000000003E-3</v>
      </c>
      <c r="AU53" s="5">
        <v>1.0160000000000001E-2</v>
      </c>
      <c r="AV53" s="5">
        <v>6.0600000000000003E-3</v>
      </c>
      <c r="AW53" s="5">
        <v>1.1950000000000001E-2</v>
      </c>
      <c r="AX53" s="5">
        <v>4.5199999999999997E-3</v>
      </c>
      <c r="AY53" s="5">
        <v>8.5199999999999998E-3</v>
      </c>
      <c r="AZ53" s="5">
        <v>4.811E-2</v>
      </c>
      <c r="BA53" s="5">
        <v>0</v>
      </c>
    </row>
    <row r="54" spans="1:63">
      <c r="A54" s="6" t="s">
        <v>52</v>
      </c>
      <c r="B54" s="5">
        <v>2.7730000000000001E-2</v>
      </c>
      <c r="C54" s="5">
        <v>2.0830000000000001E-2</v>
      </c>
      <c r="D54" s="5">
        <v>3.1199999999999999E-2</v>
      </c>
      <c r="E54" s="5">
        <v>1.0019999999999999E-2</v>
      </c>
      <c r="F54" s="5">
        <v>2.317E-2</v>
      </c>
      <c r="G54" s="5">
        <v>9.6540000000000001E-2</v>
      </c>
      <c r="H54" s="5">
        <v>2.0410000000000001E-2</v>
      </c>
      <c r="I54" s="5">
        <v>3.4119999999999998E-2</v>
      </c>
      <c r="J54" s="5">
        <v>4.3639999999999998E-2</v>
      </c>
      <c r="K54" s="5">
        <v>2.7369999999999998E-2</v>
      </c>
      <c r="L54" s="5">
        <v>3.891E-2</v>
      </c>
      <c r="M54" s="5">
        <v>4.453E-2</v>
      </c>
      <c r="N54" s="5">
        <v>2.145E-2</v>
      </c>
      <c r="O54" s="5">
        <v>2.2870000000000001E-2</v>
      </c>
      <c r="P54" s="5">
        <v>4.0570000000000002E-2</v>
      </c>
      <c r="Q54" s="5">
        <v>1.8290000000000001E-2</v>
      </c>
      <c r="R54" s="5">
        <v>2.5569999999999999E-2</v>
      </c>
      <c r="S54" s="5">
        <v>4.7400000000000003E-3</v>
      </c>
      <c r="T54" s="5">
        <v>3.5900000000000001E-2</v>
      </c>
      <c r="U54" s="5">
        <v>4.0759999999999998E-2</v>
      </c>
      <c r="V54" s="12">
        <v>2.2450000000000001E-2</v>
      </c>
      <c r="W54" s="5">
        <v>3.0210000000000001E-2</v>
      </c>
      <c r="X54" s="5">
        <v>3.3599999999999998E-2</v>
      </c>
      <c r="Y54" s="5">
        <v>2.308E-2</v>
      </c>
      <c r="Z54" s="5">
        <v>1.1010000000000001E-2</v>
      </c>
      <c r="AA54" s="5">
        <v>5.4670000000000003E-2</v>
      </c>
      <c r="AB54" s="5">
        <v>4.6330000000000003E-2</v>
      </c>
      <c r="AC54" s="5">
        <v>1.9740000000000001E-2</v>
      </c>
      <c r="AD54" s="5">
        <v>2.0219999999999998E-2</v>
      </c>
      <c r="AE54" s="5">
        <v>3.3099999999999997E-2</v>
      </c>
      <c r="AF54" s="5">
        <v>0.16088</v>
      </c>
      <c r="AG54" s="5">
        <v>0.13747000000000001</v>
      </c>
      <c r="AH54" s="5">
        <v>7.0629999999999998E-2</v>
      </c>
      <c r="AI54" s="5">
        <v>6.6420000000000007E-2</v>
      </c>
      <c r="AJ54" s="5">
        <v>1.9380000000000001E-2</v>
      </c>
      <c r="AK54" s="5">
        <v>5.2319999999999998E-2</v>
      </c>
      <c r="AL54" s="5">
        <v>0.12767000000000001</v>
      </c>
      <c r="AM54" s="5">
        <v>0.14557</v>
      </c>
      <c r="AN54" s="5">
        <v>3.8120000000000001E-2</v>
      </c>
      <c r="AO54" s="5">
        <v>7.3569999999999997E-2</v>
      </c>
      <c r="AP54" s="5">
        <v>3.6589999999999998E-2</v>
      </c>
      <c r="AQ54" s="5">
        <v>7.1970000000000006E-2</v>
      </c>
      <c r="AR54" s="5">
        <v>0.12679000000000001</v>
      </c>
      <c r="AS54" s="5">
        <v>1.6219999999999998E-2</v>
      </c>
      <c r="AT54" s="5">
        <v>1.941E-2</v>
      </c>
      <c r="AU54" s="5">
        <v>2.111E-2</v>
      </c>
      <c r="AV54" s="5">
        <v>2.0559999999999998E-2</v>
      </c>
      <c r="AW54" s="5">
        <v>2.5839999999999998E-2</v>
      </c>
      <c r="AX54" s="5">
        <v>1.9099999999999999E-2</v>
      </c>
      <c r="AY54" s="5">
        <v>2.053E-2</v>
      </c>
      <c r="AZ54" s="5">
        <v>5.1429999999999997E-2</v>
      </c>
      <c r="BA54" s="5">
        <v>2.017E-2</v>
      </c>
      <c r="BB54" s="5">
        <v>0</v>
      </c>
    </row>
    <row r="55" spans="1:63">
      <c r="A55" s="6" t="s">
        <v>53</v>
      </c>
      <c r="B55" s="5">
        <v>3.7350000000000001E-2</v>
      </c>
      <c r="C55" s="5">
        <v>5.142E-2</v>
      </c>
      <c r="D55" s="5">
        <v>1.2699999999999999E-2</v>
      </c>
      <c r="E55" s="5">
        <v>1.2540000000000001E-2</v>
      </c>
      <c r="F55" s="5">
        <v>7.1700000000000002E-3</v>
      </c>
      <c r="G55" s="5">
        <v>5.7549999999999997E-2</v>
      </c>
      <c r="H55" s="5">
        <v>2.3439999999999999E-2</v>
      </c>
      <c r="I55" s="5">
        <v>4.0960000000000003E-2</v>
      </c>
      <c r="J55" s="5">
        <v>6.6489999999999994E-2</v>
      </c>
      <c r="K55" s="5">
        <v>3.4909999999999997E-2</v>
      </c>
      <c r="L55" s="5">
        <v>3.2899999999999999E-2</v>
      </c>
      <c r="M55" s="5">
        <v>3.024E-2</v>
      </c>
      <c r="N55" s="5">
        <v>1.1950000000000001E-2</v>
      </c>
      <c r="O55" s="5">
        <v>1.521E-2</v>
      </c>
      <c r="P55" s="5">
        <v>3.3779999999999998E-2</v>
      </c>
      <c r="Q55" s="5">
        <v>4.2500000000000003E-3</v>
      </c>
      <c r="R55" s="5">
        <v>8.43E-3</v>
      </c>
      <c r="S55" s="5">
        <v>2.4230000000000002E-2</v>
      </c>
      <c r="T55" s="5">
        <v>3.5040000000000002E-2</v>
      </c>
      <c r="U55" s="5">
        <v>6.25E-2</v>
      </c>
      <c r="V55" s="12">
        <v>9.1189999999999993E-2</v>
      </c>
      <c r="W55" s="5">
        <v>7.4000000000000003E-3</v>
      </c>
      <c r="X55" s="5">
        <v>1.5049999999999999E-2</v>
      </c>
      <c r="Y55" s="5">
        <v>-3.6000000000000002E-4</v>
      </c>
      <c r="Z55" s="5">
        <v>-9.7000000000000003E-3</v>
      </c>
      <c r="AA55" s="5">
        <v>3.4040000000000001E-2</v>
      </c>
      <c r="AB55" s="5">
        <v>3.952E-2</v>
      </c>
      <c r="AC55" s="5">
        <v>6.2199999999999998E-3</v>
      </c>
      <c r="AD55" s="5">
        <v>1.1259999999999999E-2</v>
      </c>
      <c r="AE55" s="5">
        <v>2.162E-2</v>
      </c>
      <c r="AF55" s="5">
        <v>0.17429</v>
      </c>
      <c r="AG55" s="5">
        <v>0.15654999999999999</v>
      </c>
      <c r="AH55" s="5">
        <v>5.3359999999999998E-2</v>
      </c>
      <c r="AI55" s="5">
        <v>4.7559999999999998E-2</v>
      </c>
      <c r="AJ55" s="5">
        <v>2.7730000000000001E-2</v>
      </c>
      <c r="AK55" s="5">
        <v>3.3309999999999999E-2</v>
      </c>
      <c r="AL55" s="5">
        <v>0.12078</v>
      </c>
      <c r="AM55" s="5">
        <v>0.15398000000000001</v>
      </c>
      <c r="AN55" s="5">
        <v>3.2640000000000002E-2</v>
      </c>
      <c r="AO55" s="5">
        <v>6.4320000000000002E-2</v>
      </c>
      <c r="AP55" s="5">
        <v>4.0579999999999998E-2</v>
      </c>
      <c r="AQ55" s="5">
        <v>5.8569999999999997E-2</v>
      </c>
      <c r="AR55" s="5">
        <v>0.11098</v>
      </c>
      <c r="AS55" s="5">
        <v>2.0600000000000002E-3</v>
      </c>
      <c r="AT55" s="5">
        <v>1.0499999999999999E-3</v>
      </c>
      <c r="AU55" s="5">
        <v>4.2199999999999998E-3</v>
      </c>
      <c r="AV55" s="5">
        <v>1.89E-3</v>
      </c>
      <c r="AW55" s="5">
        <v>1.1650000000000001E-2</v>
      </c>
      <c r="AX55" s="5">
        <v>2.8400000000000001E-3</v>
      </c>
      <c r="AY55" s="5">
        <v>5.9699999999999996E-3</v>
      </c>
      <c r="AZ55" s="5">
        <v>5.6340000000000001E-2</v>
      </c>
      <c r="BA55" s="5">
        <v>4.7400000000000003E-3</v>
      </c>
      <c r="BB55" s="5">
        <v>2.4639999999999999E-2</v>
      </c>
      <c r="BC55" s="5">
        <v>0</v>
      </c>
    </row>
    <row r="56" spans="1:63">
      <c r="A56" s="6" t="s">
        <v>54</v>
      </c>
      <c r="B56" s="5">
        <v>3.0530000000000002E-2</v>
      </c>
      <c r="C56" s="5">
        <v>4.2020000000000002E-2</v>
      </c>
      <c r="D56" s="5">
        <v>2.0410000000000001E-2</v>
      </c>
      <c r="E56" s="5">
        <v>7.1900000000000002E-3</v>
      </c>
      <c r="F56" s="5">
        <v>6.62E-3</v>
      </c>
      <c r="G56" s="5">
        <v>7.263E-2</v>
      </c>
      <c r="H56" s="5">
        <v>1.406E-2</v>
      </c>
      <c r="I56" s="5">
        <v>4.5879999999999997E-2</v>
      </c>
      <c r="J56" s="5">
        <v>6.2960000000000002E-2</v>
      </c>
      <c r="K56" s="5">
        <v>3.4930000000000003E-2</v>
      </c>
      <c r="L56" s="5">
        <v>3.8249999999999999E-2</v>
      </c>
      <c r="M56" s="5">
        <v>3.9109999999999999E-2</v>
      </c>
      <c r="N56" s="5">
        <v>1.021E-2</v>
      </c>
      <c r="O56" s="5">
        <v>1.374E-2</v>
      </c>
      <c r="P56" s="5">
        <v>3.6549999999999999E-2</v>
      </c>
      <c r="Q56" s="5">
        <v>2.9499999999999999E-3</v>
      </c>
      <c r="R56" s="5">
        <v>1.2330000000000001E-2</v>
      </c>
      <c r="S56" s="5">
        <v>1.485E-2</v>
      </c>
      <c r="T56" s="5">
        <v>4.1540000000000001E-2</v>
      </c>
      <c r="U56" s="5">
        <v>6.2289999999999998E-2</v>
      </c>
      <c r="V56" s="12">
        <v>7.0129999999999998E-2</v>
      </c>
      <c r="W56" s="5">
        <v>1.6549999999999999E-2</v>
      </c>
      <c r="X56" s="5">
        <v>1.24E-2</v>
      </c>
      <c r="Y56" s="5">
        <v>2.3600000000000001E-3</v>
      </c>
      <c r="Z56" s="5">
        <v>-4.7099999999999998E-3</v>
      </c>
      <c r="AA56" s="5">
        <v>3.2669999999999998E-2</v>
      </c>
      <c r="AB56" s="5">
        <v>4.0469999999999999E-2</v>
      </c>
      <c r="AC56" s="5">
        <v>3.5400000000000002E-3</v>
      </c>
      <c r="AD56" s="5">
        <v>1.0019999999999999E-2</v>
      </c>
      <c r="AE56" s="5">
        <v>2.6089999999999999E-2</v>
      </c>
      <c r="AF56" s="5">
        <v>0.17835999999999999</v>
      </c>
      <c r="AG56" s="5">
        <v>0.16147</v>
      </c>
      <c r="AH56" s="5">
        <v>6.2520000000000006E-2</v>
      </c>
      <c r="AI56" s="5">
        <v>5.432E-2</v>
      </c>
      <c r="AJ56" s="5">
        <v>2.0379999999999999E-2</v>
      </c>
      <c r="AK56" s="5">
        <v>3.7789999999999997E-2</v>
      </c>
      <c r="AL56" s="5">
        <v>0.12578</v>
      </c>
      <c r="AM56" s="5">
        <v>0.15554999999999999</v>
      </c>
      <c r="AN56" s="5">
        <v>3.4130000000000001E-2</v>
      </c>
      <c r="AO56" s="5">
        <v>7.4319999999999997E-2</v>
      </c>
      <c r="AP56" s="5">
        <v>4.2970000000000001E-2</v>
      </c>
      <c r="AQ56" s="5">
        <v>7.1830000000000005E-2</v>
      </c>
      <c r="AR56" s="5">
        <v>0.11899999999999999</v>
      </c>
      <c r="AS56" s="5">
        <v>1.5200000000000001E-3</v>
      </c>
      <c r="AT56" s="5">
        <v>-1.8699999999999999E-3</v>
      </c>
      <c r="AU56" s="5">
        <v>5.9199999999999999E-3</v>
      </c>
      <c r="AV56" s="5">
        <v>2.8999999999999998E-3</v>
      </c>
      <c r="AW56" s="5">
        <v>4.6600000000000001E-3</v>
      </c>
      <c r="AX56" s="5">
        <v>-6.8999999999999997E-4</v>
      </c>
      <c r="AY56" s="5">
        <v>1.82E-3</v>
      </c>
      <c r="AZ56" s="5">
        <v>4.3979999999999998E-2</v>
      </c>
      <c r="BA56" s="5">
        <v>3.8999999999999998E-3</v>
      </c>
      <c r="BB56" s="5">
        <v>1.7160000000000002E-2</v>
      </c>
      <c r="BC56" s="5">
        <v>3.0300000000000001E-3</v>
      </c>
      <c r="BD56" s="5">
        <v>0</v>
      </c>
    </row>
    <row r="57" spans="1:63">
      <c r="A57" s="6" t="s">
        <v>55</v>
      </c>
      <c r="B57" s="5">
        <v>2.8070000000000001E-2</v>
      </c>
      <c r="C57" s="5">
        <v>4.3470000000000002E-2</v>
      </c>
      <c r="D57" s="5">
        <v>1.422E-2</v>
      </c>
      <c r="E57" s="5">
        <v>5.2599999999999999E-3</v>
      </c>
      <c r="F57" s="5">
        <v>5.1399999999999996E-3</v>
      </c>
      <c r="G57" s="5">
        <v>5.8310000000000001E-2</v>
      </c>
      <c r="H57" s="5">
        <v>1.41E-2</v>
      </c>
      <c r="I57" s="5">
        <v>3.4970000000000001E-2</v>
      </c>
      <c r="J57" s="5">
        <v>5.9360000000000003E-2</v>
      </c>
      <c r="K57" s="5">
        <v>3.0929999999999999E-2</v>
      </c>
      <c r="L57" s="5">
        <v>2.9780000000000001E-2</v>
      </c>
      <c r="M57" s="5">
        <v>3.0949999999999998E-2</v>
      </c>
      <c r="N57" s="5">
        <v>9.0799999999999995E-3</v>
      </c>
      <c r="O57" s="5">
        <v>9.4299999999999991E-3</v>
      </c>
      <c r="P57" s="5">
        <v>3.117E-2</v>
      </c>
      <c r="Q57" s="5">
        <v>1.58E-3</v>
      </c>
      <c r="R57" s="5">
        <v>7.4000000000000003E-3</v>
      </c>
      <c r="S57" s="5">
        <v>1.5900000000000001E-2</v>
      </c>
      <c r="T57" s="5">
        <v>3.7429999999999998E-2</v>
      </c>
      <c r="U57" s="5">
        <v>4.9360000000000001E-2</v>
      </c>
      <c r="V57" s="12">
        <v>6.6269999999999996E-2</v>
      </c>
      <c r="W57" s="5">
        <v>9.8300000000000002E-3</v>
      </c>
      <c r="X57" s="5">
        <v>1.064E-2</v>
      </c>
      <c r="Y57" s="5">
        <v>1.1100000000000001E-3</v>
      </c>
      <c r="Z57" s="5">
        <v>-7.9500000000000005E-3</v>
      </c>
      <c r="AA57" s="5">
        <v>2.794E-2</v>
      </c>
      <c r="AB57" s="5">
        <v>3.3320000000000002E-2</v>
      </c>
      <c r="AC57" s="5">
        <v>3.3999999999999998E-3</v>
      </c>
      <c r="AD57" s="5">
        <v>6.7999999999999996E-3</v>
      </c>
      <c r="AE57" s="5">
        <v>1.3939999999999999E-2</v>
      </c>
      <c r="AF57" s="5">
        <v>0.16142999999999999</v>
      </c>
      <c r="AG57" s="5">
        <v>0.14346</v>
      </c>
      <c r="AH57" s="5">
        <v>5.3990000000000003E-2</v>
      </c>
      <c r="AI57" s="5">
        <v>4.4179999999999997E-2</v>
      </c>
      <c r="AJ57" s="5">
        <v>1.8780000000000002E-2</v>
      </c>
      <c r="AK57" s="5">
        <v>2.9250000000000002E-2</v>
      </c>
      <c r="AL57" s="5">
        <v>0.11396000000000001</v>
      </c>
      <c r="AM57" s="5">
        <v>0.14571999999999999</v>
      </c>
      <c r="AN57" s="5">
        <v>2.5930000000000002E-2</v>
      </c>
      <c r="AO57" s="5">
        <v>5.926E-2</v>
      </c>
      <c r="AP57" s="5">
        <v>3.3300000000000003E-2</v>
      </c>
      <c r="AQ57" s="5">
        <v>6.1359999999999998E-2</v>
      </c>
      <c r="AR57" s="5">
        <v>0.10882</v>
      </c>
      <c r="AS57" s="5">
        <v>8.7000000000000001E-4</v>
      </c>
      <c r="AT57" s="5">
        <v>1.14E-3</v>
      </c>
      <c r="AU57" s="5">
        <v>6.79E-3</v>
      </c>
      <c r="AV57" s="5">
        <v>3.3999999999999998E-3</v>
      </c>
      <c r="AW57" s="5">
        <v>6.1399999999999996E-3</v>
      </c>
      <c r="AX57" s="5">
        <v>2.7999999999999998E-4</v>
      </c>
      <c r="AY57" s="5">
        <v>4.0499999999999998E-3</v>
      </c>
      <c r="AZ57" s="5">
        <v>4.7890000000000002E-2</v>
      </c>
      <c r="BA57" s="5">
        <v>1.91E-3</v>
      </c>
      <c r="BB57" s="5">
        <v>1.8970000000000001E-2</v>
      </c>
      <c r="BC57" s="5">
        <v>2.3900000000000002E-3</v>
      </c>
      <c r="BD57" s="5">
        <v>6.9999999999999999E-4</v>
      </c>
      <c r="BE57" s="5">
        <v>0</v>
      </c>
    </row>
    <row r="58" spans="1:63">
      <c r="A58" s="6" t="s">
        <v>56</v>
      </c>
      <c r="B58" s="5">
        <v>2.077E-2</v>
      </c>
      <c r="C58" s="5">
        <v>3.6799999999999999E-2</v>
      </c>
      <c r="D58" s="5">
        <v>1.295E-2</v>
      </c>
      <c r="E58" s="5">
        <v>1.3500000000000001E-3</v>
      </c>
      <c r="F58" s="5">
        <v>8.1399999999999997E-3</v>
      </c>
      <c r="G58" s="5">
        <v>6.0979999999999999E-2</v>
      </c>
      <c r="H58" s="5">
        <v>8.3899999999999999E-3</v>
      </c>
      <c r="I58" s="5">
        <v>2.7900000000000001E-2</v>
      </c>
      <c r="J58" s="5">
        <v>4.3450000000000003E-2</v>
      </c>
      <c r="K58" s="5">
        <v>1.9400000000000001E-2</v>
      </c>
      <c r="L58" s="5">
        <v>2.1510000000000001E-2</v>
      </c>
      <c r="M58" s="5">
        <v>2.503E-2</v>
      </c>
      <c r="N58" s="5">
        <v>3.15E-3</v>
      </c>
      <c r="O58" s="5">
        <v>3.4399999999999999E-3</v>
      </c>
      <c r="P58" s="5">
        <v>2.1059999999999999E-2</v>
      </c>
      <c r="Q58" s="5">
        <v>-1.2099999999999999E-3</v>
      </c>
      <c r="R58" s="5">
        <v>5.11E-3</v>
      </c>
      <c r="S58" s="5">
        <v>1.3129999999999999E-2</v>
      </c>
      <c r="T58" s="5">
        <v>3.517E-2</v>
      </c>
      <c r="U58" s="5">
        <v>3.7699999999999997E-2</v>
      </c>
      <c r="V58" s="12">
        <v>6.411E-2</v>
      </c>
      <c r="W58" s="5">
        <v>8.5800000000000008E-3</v>
      </c>
      <c r="X58" s="5">
        <v>1.1780000000000001E-2</v>
      </c>
      <c r="Y58" s="5">
        <v>3.3700000000000002E-3</v>
      </c>
      <c r="Z58" s="5">
        <v>-1.3679999999999999E-2</v>
      </c>
      <c r="AA58" s="5">
        <v>1.41E-2</v>
      </c>
      <c r="AB58" s="5">
        <v>2.5139999999999999E-2</v>
      </c>
      <c r="AC58" s="5">
        <v>2.5999999999999998E-4</v>
      </c>
      <c r="AD58" s="5">
        <v>2.97E-3</v>
      </c>
      <c r="AE58" s="5">
        <v>1.559E-2</v>
      </c>
      <c r="AF58" s="5">
        <v>0.13364000000000001</v>
      </c>
      <c r="AG58" s="5">
        <v>0.12111</v>
      </c>
      <c r="AH58" s="5">
        <v>4.0779999999999997E-2</v>
      </c>
      <c r="AI58" s="5">
        <v>3.1220000000000001E-2</v>
      </c>
      <c r="AJ58" s="5">
        <v>1.1429999999999999E-2</v>
      </c>
      <c r="AK58" s="5">
        <v>2.376E-2</v>
      </c>
      <c r="AL58" s="5">
        <v>9.6460000000000004E-2</v>
      </c>
      <c r="AM58" s="5">
        <v>0.11735</v>
      </c>
      <c r="AN58" s="5">
        <v>1.7680000000000001E-2</v>
      </c>
      <c r="AO58" s="5">
        <v>4.7140000000000001E-2</v>
      </c>
      <c r="AP58" s="5">
        <v>1.7510000000000001E-2</v>
      </c>
      <c r="AQ58" s="5">
        <v>4.6149999999999997E-2</v>
      </c>
      <c r="AR58" s="5">
        <v>9.6790000000000001E-2</v>
      </c>
      <c r="AS58" s="5">
        <v>4.0299999999999997E-3</v>
      </c>
      <c r="AT58" s="5">
        <v>3.2499999999999999E-3</v>
      </c>
      <c r="AU58" s="5">
        <v>1.342E-2</v>
      </c>
      <c r="AV58" s="5">
        <v>5.8300000000000001E-3</v>
      </c>
      <c r="AW58" s="5">
        <v>9.7699999999999992E-3</v>
      </c>
      <c r="AX58" s="5">
        <v>4.13E-3</v>
      </c>
      <c r="AY58" s="5">
        <v>9.0500000000000008E-3</v>
      </c>
      <c r="AZ58" s="5">
        <v>3.8929999999999999E-2</v>
      </c>
      <c r="BA58" s="5">
        <v>2.8300000000000001E-3</v>
      </c>
      <c r="BB58" s="5">
        <v>1.8350000000000002E-2</v>
      </c>
      <c r="BC58" s="5">
        <v>6.0400000000000002E-3</v>
      </c>
      <c r="BD58" s="5">
        <v>3.0699999999999998E-3</v>
      </c>
      <c r="BE58" s="5">
        <v>1.81E-3</v>
      </c>
      <c r="BF58" s="5">
        <v>0</v>
      </c>
    </row>
    <row r="59" spans="1:63">
      <c r="A59" s="6" t="s">
        <v>57</v>
      </c>
      <c r="B59" s="5">
        <v>5.0310000000000001E-2</v>
      </c>
      <c r="C59" s="5">
        <v>6.1769999999999999E-2</v>
      </c>
      <c r="D59" s="5">
        <v>2.8740000000000002E-2</v>
      </c>
      <c r="E59" s="5">
        <v>2.2120000000000001E-2</v>
      </c>
      <c r="F59" s="5">
        <v>1.7770000000000001E-2</v>
      </c>
      <c r="G59" s="5">
        <v>7.9060000000000005E-2</v>
      </c>
      <c r="H59" s="5">
        <v>2.3800000000000002E-2</v>
      </c>
      <c r="I59" s="5">
        <v>6.3020000000000007E-2</v>
      </c>
      <c r="J59" s="5">
        <v>7.8609999999999999E-2</v>
      </c>
      <c r="K59" s="5">
        <v>5.2429999999999997E-2</v>
      </c>
      <c r="L59" s="5">
        <v>5.1520000000000003E-2</v>
      </c>
      <c r="M59" s="5">
        <v>4.5010000000000001E-2</v>
      </c>
      <c r="N59" s="5">
        <v>1.882E-2</v>
      </c>
      <c r="O59" s="5">
        <v>2.7550000000000002E-2</v>
      </c>
      <c r="P59" s="5">
        <v>4.5929999999999999E-2</v>
      </c>
      <c r="Q59" s="5">
        <v>1.0829999999999999E-2</v>
      </c>
      <c r="R59" s="5">
        <v>1.8440000000000002E-2</v>
      </c>
      <c r="S59" s="5">
        <v>2.9690000000000001E-2</v>
      </c>
      <c r="T59" s="5">
        <v>5.7520000000000002E-2</v>
      </c>
      <c r="U59" s="5">
        <v>8.9349999999999999E-2</v>
      </c>
      <c r="V59" s="12">
        <v>9.8479999999999998E-2</v>
      </c>
      <c r="W59" s="5">
        <v>1.427E-2</v>
      </c>
      <c r="X59" s="5">
        <v>2.274E-2</v>
      </c>
      <c r="Y59" s="5">
        <v>3.32E-3</v>
      </c>
      <c r="Z59" s="5">
        <v>6.45E-3</v>
      </c>
      <c r="AA59" s="5">
        <v>3.6360000000000003E-2</v>
      </c>
      <c r="AB59" s="5">
        <v>5.7349999999999998E-2</v>
      </c>
      <c r="AC59" s="5">
        <v>8.09E-3</v>
      </c>
      <c r="AD59" s="5">
        <v>2.1180000000000001E-2</v>
      </c>
      <c r="AE59" s="5">
        <v>3.8510000000000003E-2</v>
      </c>
      <c r="AF59" s="5">
        <v>0.20558000000000001</v>
      </c>
      <c r="AG59" s="5">
        <v>0.18812999999999999</v>
      </c>
      <c r="AH59" s="5">
        <v>7.6469999999999996E-2</v>
      </c>
      <c r="AI59" s="5">
        <v>6.9809999999999997E-2</v>
      </c>
      <c r="AJ59" s="5">
        <v>3.9579999999999997E-2</v>
      </c>
      <c r="AK59" s="5">
        <v>5.5910000000000001E-2</v>
      </c>
      <c r="AL59" s="5">
        <v>0.15534999999999999</v>
      </c>
      <c r="AM59" s="5">
        <v>0.18021999999999999</v>
      </c>
      <c r="AN59" s="5">
        <v>5.3789999999999998E-2</v>
      </c>
      <c r="AO59" s="5">
        <v>9.5490000000000005E-2</v>
      </c>
      <c r="AP59" s="5">
        <v>6.6309999999999994E-2</v>
      </c>
      <c r="AQ59" s="5">
        <v>9.2060000000000003E-2</v>
      </c>
      <c r="AR59" s="5">
        <v>0.14185</v>
      </c>
      <c r="AS59" s="5">
        <v>6.1900000000000002E-3</v>
      </c>
      <c r="AT59" s="5">
        <v>6.2599999999999999E-3</v>
      </c>
      <c r="AU59" s="5">
        <v>1.7610000000000001E-2</v>
      </c>
      <c r="AV59" s="5">
        <v>1.175E-2</v>
      </c>
      <c r="AW59" s="5">
        <v>1.438E-2</v>
      </c>
      <c r="AX59" s="5">
        <v>6.1000000000000004E-3</v>
      </c>
      <c r="AY59" s="5">
        <v>1.4019999999999999E-2</v>
      </c>
      <c r="AZ59" s="5">
        <v>6.0909999999999999E-2</v>
      </c>
      <c r="BA59" s="5">
        <v>1.315E-2</v>
      </c>
      <c r="BB59" s="5">
        <v>3.458E-2</v>
      </c>
      <c r="BC59" s="5">
        <v>9.9799999999999993E-3</v>
      </c>
      <c r="BD59" s="5">
        <v>5.3200000000000001E-3</v>
      </c>
      <c r="BE59" s="5">
        <v>8.5699999999999995E-3</v>
      </c>
      <c r="BF59" s="5">
        <v>1.324E-2</v>
      </c>
      <c r="BG59" s="5">
        <v>0</v>
      </c>
    </row>
    <row r="60" spans="1:63">
      <c r="A60" s="6" t="s">
        <v>58</v>
      </c>
      <c r="B60" s="5">
        <v>3.7749999999999999E-2</v>
      </c>
      <c r="C60" s="5">
        <v>6.2899999999999998E-2</v>
      </c>
      <c r="D60" s="5">
        <v>6.3969999999999999E-2</v>
      </c>
      <c r="E60" s="5">
        <v>4.292E-2</v>
      </c>
      <c r="F60" s="5">
        <v>8.8929999999999995E-2</v>
      </c>
      <c r="G60" s="5">
        <v>0.17415</v>
      </c>
      <c r="H60" s="5">
        <v>5.6090000000000001E-2</v>
      </c>
      <c r="I60" s="5">
        <v>2.5649999999999999E-2</v>
      </c>
      <c r="J60" s="5">
        <v>-4.96E-3</v>
      </c>
      <c r="K60" s="5">
        <v>1.0880000000000001E-2</v>
      </c>
      <c r="L60" s="5">
        <v>1.728E-2</v>
      </c>
      <c r="M60" s="5">
        <v>3.6580000000000001E-2</v>
      </c>
      <c r="N60" s="5">
        <v>2.9329999999999998E-2</v>
      </c>
      <c r="O60" s="5">
        <v>3.8129999999999997E-2</v>
      </c>
      <c r="P60" s="5">
        <v>9.4599999999999997E-3</v>
      </c>
      <c r="Q60" s="5">
        <v>5.176E-2</v>
      </c>
      <c r="R60" s="5">
        <v>5.339E-2</v>
      </c>
      <c r="S60" s="5">
        <v>4.8469999999999999E-2</v>
      </c>
      <c r="T60" s="5">
        <v>6.157E-2</v>
      </c>
      <c r="U60" s="5">
        <v>3.295E-2</v>
      </c>
      <c r="V60" s="12">
        <v>6.4100000000000004E-2</v>
      </c>
      <c r="W60" s="5">
        <v>4.4010000000000001E-2</v>
      </c>
      <c r="X60" s="5">
        <v>7.0919999999999997E-2</v>
      </c>
      <c r="Y60" s="5">
        <v>6.9019999999999998E-2</v>
      </c>
      <c r="Z60" s="5">
        <v>3.005E-2</v>
      </c>
      <c r="AA60" s="5">
        <v>2.5239999999999999E-2</v>
      </c>
      <c r="AB60" s="5">
        <v>2.0219999999999998E-2</v>
      </c>
      <c r="AC60" s="5">
        <v>5.6550000000000003E-2</v>
      </c>
      <c r="AD60" s="5">
        <v>4.5449999999999997E-2</v>
      </c>
      <c r="AE60" s="5">
        <v>5.6689999999999997E-2</v>
      </c>
      <c r="AF60" s="5">
        <v>3.4509999999999999E-2</v>
      </c>
      <c r="AG60" s="5">
        <v>3.6249999999999998E-2</v>
      </c>
      <c r="AH60" s="5">
        <v>5.0369999999999998E-2</v>
      </c>
      <c r="AI60" s="5">
        <v>3.6670000000000001E-2</v>
      </c>
      <c r="AJ60" s="5">
        <v>2.0979999999999999E-2</v>
      </c>
      <c r="AK60" s="5">
        <v>5.3069999999999999E-2</v>
      </c>
      <c r="AL60" s="5">
        <v>5.9580000000000001E-2</v>
      </c>
      <c r="AM60" s="5">
        <v>5.4870000000000002E-2</v>
      </c>
      <c r="AN60" s="5">
        <v>3.7819999999999999E-2</v>
      </c>
      <c r="AO60" s="5">
        <v>3.5889999999999998E-2</v>
      </c>
      <c r="AP60" s="5">
        <v>1.3650000000000001E-2</v>
      </c>
      <c r="AQ60" s="5">
        <v>3.2230000000000002E-2</v>
      </c>
      <c r="AR60" s="5">
        <v>7.9920000000000005E-2</v>
      </c>
      <c r="AS60" s="5">
        <v>8.9109999999999995E-2</v>
      </c>
      <c r="AT60" s="5">
        <v>8.0060000000000006E-2</v>
      </c>
      <c r="AU60" s="5">
        <v>0.10571999999999999</v>
      </c>
      <c r="AV60" s="5">
        <v>6.9070000000000006E-2</v>
      </c>
      <c r="AW60" s="5">
        <v>9.2249999999999999E-2</v>
      </c>
      <c r="AX60" s="5">
        <v>8.8830000000000006E-2</v>
      </c>
      <c r="AY60" s="5">
        <v>9.529E-2</v>
      </c>
      <c r="AZ60" s="5">
        <v>4.5510000000000002E-2</v>
      </c>
      <c r="BA60" s="5">
        <v>7.0930000000000007E-2</v>
      </c>
      <c r="BB60" s="5">
        <v>6.7629999999999996E-2</v>
      </c>
      <c r="BC60" s="5">
        <v>9.0709999999999999E-2</v>
      </c>
      <c r="BD60" s="5">
        <v>8.3720000000000003E-2</v>
      </c>
      <c r="BE60" s="5">
        <v>7.7469999999999997E-2</v>
      </c>
      <c r="BF60" s="5">
        <v>5.7189999999999998E-2</v>
      </c>
      <c r="BG60" s="5">
        <v>0.10711</v>
      </c>
      <c r="BH60" s="5">
        <v>0</v>
      </c>
    </row>
    <row r="61" spans="1:63">
      <c r="A61" s="6" t="s">
        <v>59</v>
      </c>
      <c r="B61" s="5">
        <v>2.8549999999999999E-2</v>
      </c>
      <c r="C61" s="5">
        <v>4.7329999999999997E-2</v>
      </c>
      <c r="D61" s="5">
        <v>1.7600000000000001E-2</v>
      </c>
      <c r="E61" s="5">
        <v>1.7909999999999999E-2</v>
      </c>
      <c r="F61" s="5">
        <v>3.6420000000000001E-2</v>
      </c>
      <c r="G61" s="5">
        <v>7.4510000000000007E-2</v>
      </c>
      <c r="H61" s="5">
        <v>2.3720000000000001E-2</v>
      </c>
      <c r="I61" s="5">
        <v>1.482E-2</v>
      </c>
      <c r="J61" s="5">
        <v>1.8450000000000001E-2</v>
      </c>
      <c r="K61" s="5">
        <v>1.231E-2</v>
      </c>
      <c r="L61" s="5">
        <v>4.0600000000000002E-3</v>
      </c>
      <c r="M61" s="5">
        <v>1.1010000000000001E-2</v>
      </c>
      <c r="N61" s="5">
        <v>6.8399999999999997E-3</v>
      </c>
      <c r="O61" s="5">
        <v>1.5299999999999999E-2</v>
      </c>
      <c r="P61" s="5">
        <v>1.58E-3</v>
      </c>
      <c r="Q61" s="5">
        <v>1.404E-2</v>
      </c>
      <c r="R61" s="5">
        <v>1.2749999999999999E-2</v>
      </c>
      <c r="S61" s="5">
        <v>2.5180000000000001E-2</v>
      </c>
      <c r="T61" s="5">
        <v>3.4470000000000001E-2</v>
      </c>
      <c r="U61" s="5">
        <v>3.2930000000000001E-2</v>
      </c>
      <c r="V61" s="12">
        <v>5.62E-2</v>
      </c>
      <c r="W61" s="5">
        <v>1.66E-3</v>
      </c>
      <c r="X61" s="5">
        <v>2.7269999999999999E-2</v>
      </c>
      <c r="Y61" s="5">
        <v>1.487E-2</v>
      </c>
      <c r="Z61" s="5">
        <v>3.2100000000000002E-3</v>
      </c>
      <c r="AA61" s="5">
        <v>3.3999999999999998E-3</v>
      </c>
      <c r="AB61" s="5">
        <v>1.388E-2</v>
      </c>
      <c r="AC61" s="5">
        <v>1.8100000000000002E-2</v>
      </c>
      <c r="AD61" s="5">
        <v>1.537E-2</v>
      </c>
      <c r="AE61" s="5">
        <v>2.4799999999999999E-2</v>
      </c>
      <c r="AF61" s="5">
        <v>7.2789999999999994E-2</v>
      </c>
      <c r="AG61" s="5">
        <v>6.0670000000000002E-2</v>
      </c>
      <c r="AH61" s="5">
        <v>3.7159999999999999E-2</v>
      </c>
      <c r="AI61" s="5">
        <v>2.827E-2</v>
      </c>
      <c r="AJ61" s="5">
        <v>1.6219999999999998E-2</v>
      </c>
      <c r="AK61" s="5">
        <v>3.2969999999999999E-2</v>
      </c>
      <c r="AL61" s="5">
        <v>7.9049999999999995E-2</v>
      </c>
      <c r="AM61" s="5">
        <v>8.3180000000000004E-2</v>
      </c>
      <c r="AN61" s="5">
        <v>2.784E-2</v>
      </c>
      <c r="AO61" s="5">
        <v>2.4369999999999999E-2</v>
      </c>
      <c r="AP61" s="5">
        <v>1.265E-2</v>
      </c>
      <c r="AQ61" s="5">
        <v>2.928E-2</v>
      </c>
      <c r="AR61" s="5">
        <v>7.9039999999999999E-2</v>
      </c>
      <c r="AS61" s="5">
        <v>2.3730000000000001E-2</v>
      </c>
      <c r="AT61" s="5">
        <v>2.947E-2</v>
      </c>
      <c r="AU61" s="5">
        <v>4.4810000000000003E-2</v>
      </c>
      <c r="AV61" s="5">
        <v>2.7210000000000002E-2</v>
      </c>
      <c r="AW61" s="5">
        <v>4.1320000000000003E-2</v>
      </c>
      <c r="AX61" s="5">
        <v>3.6130000000000002E-2</v>
      </c>
      <c r="AY61" s="5">
        <v>4.147E-2</v>
      </c>
      <c r="AZ61" s="5">
        <v>4.4850000000000001E-2</v>
      </c>
      <c r="BA61" s="5">
        <v>2.4459999999999999E-2</v>
      </c>
      <c r="BB61" s="5">
        <v>3.3110000000000001E-2</v>
      </c>
      <c r="BC61" s="5">
        <v>3.0360000000000002E-2</v>
      </c>
      <c r="BD61" s="5">
        <v>3.2079999999999997E-2</v>
      </c>
      <c r="BE61" s="5">
        <v>2.6720000000000001E-2</v>
      </c>
      <c r="BF61" s="5">
        <v>1.9859999999999999E-2</v>
      </c>
      <c r="BG61" s="5">
        <v>3.7449999999999997E-2</v>
      </c>
      <c r="BH61" s="5">
        <v>1.3809999999999999E-2</v>
      </c>
      <c r="BI61" s="5">
        <v>0</v>
      </c>
    </row>
    <row r="62" spans="1:63">
      <c r="A62" s="6" t="s">
        <v>60</v>
      </c>
      <c r="B62" s="5">
        <v>7.5609999999999997E-2</v>
      </c>
      <c r="C62" s="5">
        <v>0.11792</v>
      </c>
      <c r="D62" s="5">
        <v>0.11509999999999999</v>
      </c>
      <c r="E62" s="5">
        <v>8.5900000000000004E-2</v>
      </c>
      <c r="F62" s="5">
        <v>0.13102</v>
      </c>
      <c r="G62" s="5">
        <v>0.17322000000000001</v>
      </c>
      <c r="H62" s="5">
        <v>9.7919999999999993E-2</v>
      </c>
      <c r="I62" s="5">
        <v>7.3580000000000007E-2</v>
      </c>
      <c r="J62" s="5">
        <v>2.6870000000000002E-2</v>
      </c>
      <c r="K62" s="5">
        <v>5.7790000000000001E-2</v>
      </c>
      <c r="L62" s="5">
        <v>5.6730000000000003E-2</v>
      </c>
      <c r="M62" s="5">
        <v>8.4459999999999993E-2</v>
      </c>
      <c r="N62" s="5">
        <v>7.3459999999999998E-2</v>
      </c>
      <c r="O62" s="5">
        <v>7.7259999999999995E-2</v>
      </c>
      <c r="P62" s="5">
        <v>4.3549999999999998E-2</v>
      </c>
      <c r="Q62" s="5">
        <v>9.0459999999999999E-2</v>
      </c>
      <c r="R62" s="5">
        <v>9.7199999999999995E-2</v>
      </c>
      <c r="S62" s="5">
        <v>8.8340000000000002E-2</v>
      </c>
      <c r="T62" s="5">
        <v>0.10159</v>
      </c>
      <c r="U62" s="5">
        <v>6.7220000000000002E-2</v>
      </c>
      <c r="V62" s="12">
        <v>0.10417999999999999</v>
      </c>
      <c r="W62" s="5">
        <v>9.1370000000000007E-2</v>
      </c>
      <c r="X62" s="5">
        <v>0.10049</v>
      </c>
      <c r="Y62" s="5">
        <v>0.10245</v>
      </c>
      <c r="Z62" s="5">
        <v>7.9909999999999995E-2</v>
      </c>
      <c r="AA62" s="5">
        <v>6.1010000000000002E-2</v>
      </c>
      <c r="AB62" s="5">
        <v>5.4300000000000001E-2</v>
      </c>
      <c r="AC62" s="5">
        <v>9.9699999999999997E-2</v>
      </c>
      <c r="AD62" s="5">
        <v>9.7170000000000006E-2</v>
      </c>
      <c r="AE62" s="5">
        <v>0.10990999999999999</v>
      </c>
      <c r="AF62" s="5">
        <v>4.1549999999999997E-2</v>
      </c>
      <c r="AG62" s="5">
        <v>4.6249999999999999E-2</v>
      </c>
      <c r="AH62" s="5">
        <v>7.9450000000000007E-2</v>
      </c>
      <c r="AI62" s="5">
        <v>7.0540000000000005E-2</v>
      </c>
      <c r="AJ62" s="5">
        <v>6.4820000000000003E-2</v>
      </c>
      <c r="AK62" s="5">
        <v>9.8400000000000001E-2</v>
      </c>
      <c r="AL62" s="5">
        <v>9.4070000000000001E-2</v>
      </c>
      <c r="AM62" s="5">
        <v>6.5180000000000002E-2</v>
      </c>
      <c r="AN62" s="5">
        <v>7.5270000000000004E-2</v>
      </c>
      <c r="AO62" s="5">
        <v>5.8599999999999999E-2</v>
      </c>
      <c r="AP62" s="5">
        <v>5.5980000000000002E-2</v>
      </c>
      <c r="AQ62" s="5">
        <v>7.1340000000000001E-2</v>
      </c>
      <c r="AR62" s="5">
        <v>8.9819999999999997E-2</v>
      </c>
      <c r="AS62" s="5">
        <v>0.11430999999999999</v>
      </c>
      <c r="AT62" s="5">
        <v>0.10871</v>
      </c>
      <c r="AU62" s="5">
        <v>0.13028999999999999</v>
      </c>
      <c r="AV62" s="5">
        <v>0.109</v>
      </c>
      <c r="AW62" s="5">
        <v>0.11906</v>
      </c>
      <c r="AX62" s="5">
        <v>0.14626</v>
      </c>
      <c r="AY62" s="5">
        <v>0.12375</v>
      </c>
      <c r="AZ62" s="5">
        <v>7.4209999999999998E-2</v>
      </c>
      <c r="BA62" s="5">
        <v>0.11684</v>
      </c>
      <c r="BB62" s="5">
        <v>0.10902000000000001</v>
      </c>
      <c r="BC62" s="5">
        <v>0.12619</v>
      </c>
      <c r="BD62" s="5">
        <v>0.12164</v>
      </c>
      <c r="BE62" s="5">
        <v>0.12356</v>
      </c>
      <c r="BF62" s="5">
        <v>0.10199999999999999</v>
      </c>
      <c r="BG62" s="5">
        <v>0.13153000000000001</v>
      </c>
      <c r="BH62" s="5">
        <v>8.2900000000000005E-3</v>
      </c>
      <c r="BI62" s="5">
        <v>5.2200000000000003E-2</v>
      </c>
      <c r="BJ62" s="5">
        <v>0</v>
      </c>
    </row>
    <row r="63" spans="1:63" ht="14" thickBot="1">
      <c r="A63" s="6" t="s">
        <v>61</v>
      </c>
      <c r="B63" s="5">
        <v>8.0399999999999999E-2</v>
      </c>
      <c r="C63" s="5">
        <v>0.11210000000000001</v>
      </c>
      <c r="D63" s="5">
        <v>0.10367999999999999</v>
      </c>
      <c r="E63" s="5">
        <v>7.7479999999999993E-2</v>
      </c>
      <c r="F63" s="5">
        <v>0.13072</v>
      </c>
      <c r="G63" s="5">
        <v>0.20609</v>
      </c>
      <c r="H63" s="5">
        <v>9.0509999999999993E-2</v>
      </c>
      <c r="I63" s="5">
        <v>7.2800000000000004E-2</v>
      </c>
      <c r="J63" s="5">
        <v>2.8580000000000001E-2</v>
      </c>
      <c r="K63" s="5">
        <v>4.8559999999999999E-2</v>
      </c>
      <c r="L63" s="5">
        <v>4.5409999999999999E-2</v>
      </c>
      <c r="M63" s="5">
        <v>7.3899999999999993E-2</v>
      </c>
      <c r="N63" s="5">
        <v>6.3969999999999999E-2</v>
      </c>
      <c r="O63" s="5">
        <v>7.5270000000000004E-2</v>
      </c>
      <c r="P63" s="5">
        <v>2.9139999999999999E-2</v>
      </c>
      <c r="Q63" s="5">
        <v>8.9029999999999998E-2</v>
      </c>
      <c r="R63" s="5">
        <v>9.2700000000000005E-2</v>
      </c>
      <c r="S63" s="5">
        <v>8.4190000000000001E-2</v>
      </c>
      <c r="T63" s="5">
        <v>0.10135</v>
      </c>
      <c r="U63" s="5">
        <v>7.7979999999999994E-2</v>
      </c>
      <c r="V63" s="13">
        <v>9.7629999999999995E-2</v>
      </c>
      <c r="W63" s="5">
        <v>7.4139999999999998E-2</v>
      </c>
      <c r="X63" s="5">
        <v>9.6240000000000006E-2</v>
      </c>
      <c r="Y63" s="5">
        <v>0.10054</v>
      </c>
      <c r="Z63" s="5">
        <v>6.1109999999999998E-2</v>
      </c>
      <c r="AA63" s="5">
        <v>3.5459999999999998E-2</v>
      </c>
      <c r="AB63" s="5">
        <v>5.0380000000000001E-2</v>
      </c>
      <c r="AC63" s="5">
        <v>9.1310000000000002E-2</v>
      </c>
      <c r="AD63" s="5">
        <v>8.4449999999999997E-2</v>
      </c>
      <c r="AE63" s="5">
        <v>8.455E-2</v>
      </c>
      <c r="AF63" s="5">
        <v>6.3649999999999998E-2</v>
      </c>
      <c r="AG63" s="5">
        <v>6.7409999999999998E-2</v>
      </c>
      <c r="AH63" s="5">
        <v>8.5889999999999994E-2</v>
      </c>
      <c r="AI63" s="5">
        <v>7.6829999999999996E-2</v>
      </c>
      <c r="AJ63" s="5">
        <v>5.237E-2</v>
      </c>
      <c r="AK63" s="5">
        <v>8.0060000000000006E-2</v>
      </c>
      <c r="AL63" s="5">
        <v>8.9330000000000007E-2</v>
      </c>
      <c r="AM63" s="5">
        <v>7.0970000000000005E-2</v>
      </c>
      <c r="AN63" s="5">
        <v>7.3419999999999999E-2</v>
      </c>
      <c r="AO63" s="5">
        <v>7.9119999999999996E-2</v>
      </c>
      <c r="AP63" s="5">
        <v>4.4119999999999999E-2</v>
      </c>
      <c r="AQ63" s="5">
        <v>7.1050000000000002E-2</v>
      </c>
      <c r="AR63" s="5">
        <v>9.7259999999999999E-2</v>
      </c>
      <c r="AS63" s="5">
        <v>0.12481</v>
      </c>
      <c r="AT63" s="5">
        <v>0.11436</v>
      </c>
      <c r="AU63" s="5">
        <v>0.14601</v>
      </c>
      <c r="AV63" s="5">
        <v>0.10134</v>
      </c>
      <c r="AW63" s="5">
        <v>0.12691</v>
      </c>
      <c r="AX63" s="5">
        <v>0.13242000000000001</v>
      </c>
      <c r="AY63" s="5">
        <v>0.13177</v>
      </c>
      <c r="AZ63" s="5">
        <v>7.8560000000000005E-2</v>
      </c>
      <c r="BA63" s="5">
        <v>0.10983</v>
      </c>
      <c r="BB63" s="5">
        <v>0.11111</v>
      </c>
      <c r="BC63" s="5">
        <v>0.12992999999999999</v>
      </c>
      <c r="BD63" s="5">
        <v>0.12309</v>
      </c>
      <c r="BE63" s="5">
        <v>0.11629</v>
      </c>
      <c r="BF63" s="5">
        <v>9.4280000000000003E-2</v>
      </c>
      <c r="BG63" s="5">
        <v>0.14177000000000001</v>
      </c>
      <c r="BH63" s="5">
        <v>-4.3499999999999997E-3</v>
      </c>
      <c r="BI63" s="5">
        <v>4.854E-2</v>
      </c>
      <c r="BJ63" s="5">
        <v>2.0150000000000001E-2</v>
      </c>
      <c r="BK63" s="5">
        <v>0</v>
      </c>
    </row>
    <row r="68" spans="1:2">
      <c r="A68" s="20"/>
      <c r="B68" s="5" t="s">
        <v>65</v>
      </c>
    </row>
    <row r="69" spans="1:2">
      <c r="A69" s="21"/>
      <c r="B69" s="5" t="s">
        <v>66</v>
      </c>
    </row>
  </sheetData>
  <sheetCalcPr fullCalcOnLoad="1"/>
  <phoneticPr fontId="1" type="noConversion"/>
  <conditionalFormatting sqref="B2:B63 C3:C63 D54:J63 D7:G53 D4:D6 E5:E6 F6 H10:J53 H8 H9:I9 K16:P63 K11:K15 L12:L15 M13:M15 N14:N15 O15 Q17:Q53 R21:U53 V22:V53 R18:R20 S19:S20 W29:AC53 W23:W28 X24:X28 Y25:Y28 Z26:Z28 AA27:AA28 AB28 AD36:AJ53 AD30:AD35 AE31:AE35 AF32:AF35 AG33:AG35 AH34 AH35:AI35 AK43:AQ53 AK42:AP42 AK41:AO41 AK40:AN40 AK39:AM39 AK38:AL38 AK37 Q54:AX63 AR50:AX50 AR49:AW49 AR48:AV48 AR47:AU47 AR46:AT46 AR45:AS45 AR44 AY56:BD63 AY54:BB55 BC55 AR51:AY53 AZ52:AZ53 BA53 BE57:BE63 BF58:BF63 BG59:BG63 BH60:BH63 BI61:BI63 BJ62:BJ63 BK63">
    <cfRule type="cellIs" dxfId="2" priority="0" stopIfTrue="1" operator="between">
      <formula>-0.5</formula>
      <formula>0.03</formula>
    </cfRule>
    <cfRule type="cellIs" dxfId="1" priority="0" stopIfTrue="1" operator="greaterThan">
      <formula>0.1</formula>
    </cfRule>
  </conditionalFormatting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K68"/>
  <sheetViews>
    <sheetView tabSelected="1" view="pageLayout" topLeftCell="A52" workbookViewId="0">
      <selection activeCell="C70" sqref="C70"/>
    </sheetView>
  </sheetViews>
  <sheetFormatPr baseColWidth="10" defaultRowHeight="13"/>
  <cols>
    <col min="1" max="1" width="18.28515625" style="2" bestFit="1" customWidth="1"/>
    <col min="2" max="2" width="11.28515625" style="1" bestFit="1" customWidth="1"/>
    <col min="3" max="3" width="13.85546875" style="1" bestFit="1" customWidth="1"/>
    <col min="4" max="4" width="16.140625" style="1" bestFit="1" customWidth="1"/>
    <col min="5" max="5" width="8" style="1" bestFit="1" customWidth="1"/>
    <col min="6" max="6" width="13.5703125" style="1" bestFit="1" customWidth="1"/>
    <col min="7" max="7" width="13.7109375" style="1" bestFit="1" customWidth="1"/>
    <col min="8" max="10" width="8" style="1" bestFit="1" customWidth="1"/>
    <col min="11" max="11" width="18.28515625" style="1" bestFit="1" customWidth="1"/>
    <col min="12" max="12" width="8" style="1" bestFit="1" customWidth="1"/>
    <col min="13" max="13" width="11.28515625" style="1" bestFit="1" customWidth="1"/>
    <col min="14" max="14" width="8.5703125" style="1" bestFit="1" customWidth="1"/>
    <col min="15" max="19" width="8" style="1" bestFit="1" customWidth="1"/>
    <col min="20" max="20" width="11.85546875" style="1" bestFit="1" customWidth="1"/>
    <col min="21" max="21" width="14.42578125" style="1" bestFit="1" customWidth="1"/>
    <col min="22" max="22" width="13.140625" style="1" bestFit="1" customWidth="1"/>
    <col min="23" max="23" width="13.42578125" style="1" bestFit="1" customWidth="1"/>
    <col min="24" max="25" width="8" style="1" bestFit="1" customWidth="1"/>
    <col min="26" max="26" width="8.85546875" style="1" bestFit="1" customWidth="1"/>
    <col min="27" max="27" width="8.7109375" style="1" bestFit="1" customWidth="1"/>
    <col min="28" max="28" width="9.7109375" style="1" bestFit="1" customWidth="1"/>
    <col min="29" max="31" width="8" style="1" bestFit="1" customWidth="1"/>
    <col min="32" max="32" width="11.42578125" style="1" bestFit="1" customWidth="1"/>
    <col min="33" max="33" width="8" style="1" bestFit="1" customWidth="1"/>
    <col min="34" max="34" width="12.28515625" style="1" bestFit="1" customWidth="1"/>
    <col min="35" max="35" width="10.140625" style="1" bestFit="1" customWidth="1"/>
    <col min="36" max="36" width="9.85546875" style="1" bestFit="1" customWidth="1"/>
    <col min="37" max="37" width="14" style="1" bestFit="1" customWidth="1"/>
    <col min="38" max="39" width="8" style="1" bestFit="1" customWidth="1"/>
    <col min="40" max="40" width="10" style="1" bestFit="1" customWidth="1"/>
    <col min="41" max="41" width="9.5703125" style="1" bestFit="1" customWidth="1"/>
    <col min="42" max="42" width="9" style="1" bestFit="1" customWidth="1"/>
    <col min="43" max="44" width="8" style="1" bestFit="1" customWidth="1"/>
    <col min="45" max="45" width="8.140625" style="1" bestFit="1" customWidth="1"/>
    <col min="46" max="50" width="8" style="1" bestFit="1" customWidth="1"/>
    <col min="51" max="51" width="17.28515625" style="1" bestFit="1" customWidth="1"/>
    <col min="52" max="52" width="14.42578125" style="1" bestFit="1" customWidth="1"/>
    <col min="53" max="55" width="8" style="1" bestFit="1" customWidth="1"/>
    <col min="56" max="56" width="9.7109375" style="1" bestFit="1" customWidth="1"/>
    <col min="57" max="58" width="8" style="1" bestFit="1" customWidth="1"/>
    <col min="59" max="59" width="8.28515625" style="1" bestFit="1" customWidth="1"/>
    <col min="60" max="60" width="8" style="1" bestFit="1" customWidth="1"/>
    <col min="61" max="61" width="14.85546875" style="1" bestFit="1" customWidth="1"/>
    <col min="62" max="62" width="8" style="1" bestFit="1" customWidth="1"/>
    <col min="63" max="63" width="6" style="1" customWidth="1"/>
    <col min="64" max="16384" width="10.7109375" style="1"/>
  </cols>
  <sheetData>
    <row r="1" spans="1:63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62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63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</row>
    <row r="2" spans="1:63">
      <c r="A2" s="3" t="s">
        <v>0</v>
      </c>
      <c r="B2" s="1" t="s">
        <v>64</v>
      </c>
    </row>
    <row r="3" spans="1:63">
      <c r="A3" s="3" t="s">
        <v>1</v>
      </c>
      <c r="B3" s="1">
        <v>0</v>
      </c>
      <c r="C3" s="1" t="s">
        <v>64</v>
      </c>
    </row>
    <row r="4" spans="1:63">
      <c r="A4" s="3" t="s">
        <v>2</v>
      </c>
      <c r="B4" s="1">
        <v>0</v>
      </c>
      <c r="C4" s="1">
        <v>0</v>
      </c>
      <c r="D4" s="1" t="s">
        <v>64</v>
      </c>
    </row>
    <row r="5" spans="1:63">
      <c r="A5" s="3" t="s">
        <v>3</v>
      </c>
      <c r="B5" s="1">
        <v>0</v>
      </c>
      <c r="C5" s="1">
        <v>0</v>
      </c>
      <c r="D5" s="1">
        <v>0</v>
      </c>
      <c r="E5" s="1" t="s">
        <v>64</v>
      </c>
    </row>
    <row r="6" spans="1:63">
      <c r="A6" s="3" t="s">
        <v>4</v>
      </c>
      <c r="B6" s="1">
        <v>0</v>
      </c>
      <c r="C6" s="1">
        <v>0</v>
      </c>
      <c r="D6" s="1">
        <v>0</v>
      </c>
      <c r="E6" s="1">
        <v>0</v>
      </c>
      <c r="F6" s="1" t="s">
        <v>64</v>
      </c>
    </row>
    <row r="7" spans="1:63">
      <c r="A7" s="3" t="s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 t="s">
        <v>64</v>
      </c>
    </row>
    <row r="8" spans="1:63">
      <c r="A8" s="3" t="s">
        <v>6</v>
      </c>
      <c r="B8" s="1">
        <v>0</v>
      </c>
      <c r="C8" s="1">
        <v>0</v>
      </c>
      <c r="D8" s="1">
        <v>0</v>
      </c>
      <c r="E8" s="1">
        <v>1.1701860999999999E-2</v>
      </c>
      <c r="F8" s="1">
        <v>0</v>
      </c>
      <c r="G8" s="1">
        <v>0</v>
      </c>
      <c r="H8" s="1" t="s">
        <v>64</v>
      </c>
    </row>
    <row r="9" spans="1:63">
      <c r="A9" s="3" t="s">
        <v>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 t="s">
        <v>64</v>
      </c>
    </row>
    <row r="10" spans="1:63">
      <c r="A10" s="3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 t="s">
        <v>64</v>
      </c>
    </row>
    <row r="11" spans="1:63">
      <c r="A11" s="3" t="s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 t="s">
        <v>64</v>
      </c>
    </row>
    <row r="12" spans="1:63">
      <c r="A12" s="3" t="s">
        <v>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.1701860999999999E-2</v>
      </c>
      <c r="J12" s="1">
        <v>0</v>
      </c>
      <c r="K12" s="1">
        <v>3.2350462000000003E-2</v>
      </c>
      <c r="L12" s="1" t="s">
        <v>64</v>
      </c>
    </row>
    <row r="13" spans="1:63">
      <c r="A13" s="3" t="s">
        <v>1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 t="s">
        <v>64</v>
      </c>
    </row>
    <row r="14" spans="1:63">
      <c r="A14" s="3" t="s">
        <v>12</v>
      </c>
      <c r="B14" s="1">
        <v>0</v>
      </c>
      <c r="C14" s="1">
        <v>0</v>
      </c>
      <c r="D14" s="1">
        <v>0</v>
      </c>
      <c r="E14" s="4">
        <v>7.1064636E-2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 t="s">
        <v>64</v>
      </c>
    </row>
    <row r="15" spans="1:63">
      <c r="A15" s="3" t="s">
        <v>13</v>
      </c>
      <c r="B15" s="1">
        <v>0</v>
      </c>
      <c r="C15" s="1">
        <v>0</v>
      </c>
      <c r="D15" s="1">
        <v>0</v>
      </c>
      <c r="E15" s="1">
        <v>4.2382861000000001E-2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1.1701860999999999E-2</v>
      </c>
      <c r="O15" s="1" t="s">
        <v>64</v>
      </c>
    </row>
    <row r="16" spans="1:63">
      <c r="A16" s="3" t="s">
        <v>1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.19217167499999999</v>
      </c>
      <c r="M16" s="1">
        <v>2.2257230999999999E-2</v>
      </c>
      <c r="N16" s="1">
        <v>1.1701860999999999E-2</v>
      </c>
      <c r="O16" s="1">
        <v>0</v>
      </c>
      <c r="P16" s="1" t="s">
        <v>64</v>
      </c>
    </row>
    <row r="17" spans="1:32">
      <c r="A17" s="3" t="s">
        <v>15</v>
      </c>
      <c r="B17" s="1">
        <v>0</v>
      </c>
      <c r="C17" s="1">
        <v>0</v>
      </c>
      <c r="D17" s="1">
        <v>0</v>
      </c>
      <c r="E17" s="4">
        <v>0.1459450260000000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6.1794769999999999E-2</v>
      </c>
      <c r="O17" s="1">
        <v>7.1064636E-2</v>
      </c>
      <c r="P17" s="1">
        <v>0</v>
      </c>
      <c r="Q17" s="1" t="s">
        <v>64</v>
      </c>
    </row>
    <row r="18" spans="1:32">
      <c r="A18" s="3" t="s">
        <v>1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.26456170299999998</v>
      </c>
      <c r="R18" s="1" t="s">
        <v>64</v>
      </c>
    </row>
    <row r="19" spans="1:32">
      <c r="A19" s="3" t="s">
        <v>17</v>
      </c>
      <c r="B19" s="1">
        <v>0</v>
      </c>
      <c r="C19" s="1">
        <v>2.2257230999999999E-2</v>
      </c>
      <c r="D19" s="1">
        <v>0</v>
      </c>
      <c r="E19" s="1">
        <v>6.1794769999999999E-2</v>
      </c>
      <c r="F19" s="1">
        <v>0</v>
      </c>
      <c r="G19" s="1">
        <v>0</v>
      </c>
      <c r="H19" s="1">
        <v>1.1701860999999999E-2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 t="s">
        <v>64</v>
      </c>
    </row>
    <row r="20" spans="1:32">
      <c r="A20" s="3" t="s">
        <v>1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 t="s">
        <v>64</v>
      </c>
    </row>
    <row r="21" spans="1:32" ht="14" thickBot="1">
      <c r="A21" s="15" t="s">
        <v>19</v>
      </c>
      <c r="B21" s="4">
        <v>5.2327733000000001E-2</v>
      </c>
      <c r="C21" s="1">
        <v>2.2257230999999999E-2</v>
      </c>
      <c r="D21" s="1">
        <v>4.2382861000000001E-2</v>
      </c>
      <c r="E21" s="1">
        <v>5.2327733000000001E-2</v>
      </c>
      <c r="F21" s="1">
        <v>2.2257230999999999E-2</v>
      </c>
      <c r="G21" s="1">
        <v>0</v>
      </c>
      <c r="H21" s="1">
        <v>3.2350462000000003E-2</v>
      </c>
      <c r="I21" s="1">
        <v>8.0593949999999998E-2</v>
      </c>
      <c r="J21" s="1">
        <v>0.182768193</v>
      </c>
      <c r="K21" s="1">
        <v>0.11762716300000001</v>
      </c>
      <c r="L21" s="1">
        <v>3.2350462000000003E-2</v>
      </c>
      <c r="M21" s="1">
        <v>1.1701860999999999E-2</v>
      </c>
      <c r="N21" s="1">
        <v>2.2257230999999999E-2</v>
      </c>
      <c r="O21" s="1">
        <v>3.2350462000000003E-2</v>
      </c>
      <c r="P21" s="1">
        <v>5.2327733000000001E-2</v>
      </c>
      <c r="Q21" s="1">
        <v>1.1701860999999999E-2</v>
      </c>
      <c r="R21" s="1">
        <v>0</v>
      </c>
      <c r="S21" s="1">
        <v>4.2382861000000001E-2</v>
      </c>
      <c r="T21" s="1">
        <v>2.2257230999999999E-2</v>
      </c>
      <c r="U21" s="1" t="s">
        <v>64</v>
      </c>
    </row>
    <row r="22" spans="1:32" ht="14" thickBot="1">
      <c r="A22" s="17" t="s">
        <v>20</v>
      </c>
      <c r="B22" s="10">
        <v>1.1701860999999999E-2</v>
      </c>
      <c r="C22" s="18">
        <v>0.108699594</v>
      </c>
      <c r="D22" s="10">
        <v>0</v>
      </c>
      <c r="E22" s="10">
        <v>3.2350462000000003E-2</v>
      </c>
      <c r="F22" s="10">
        <v>0</v>
      </c>
      <c r="G22" s="10">
        <v>0</v>
      </c>
      <c r="H22" s="10">
        <v>2.2257230999999999E-2</v>
      </c>
      <c r="I22" s="10">
        <v>1.1701860999999999E-2</v>
      </c>
      <c r="J22" s="10">
        <v>2.2257230999999999E-2</v>
      </c>
      <c r="K22" s="10">
        <v>1.1701860999999999E-2</v>
      </c>
      <c r="L22" s="10">
        <v>0</v>
      </c>
      <c r="M22" s="10">
        <v>0</v>
      </c>
      <c r="N22" s="10">
        <v>0</v>
      </c>
      <c r="O22" s="10">
        <v>0</v>
      </c>
      <c r="P22" s="10">
        <v>2.2257230999999999E-2</v>
      </c>
      <c r="Q22" s="10">
        <v>0</v>
      </c>
      <c r="R22" s="10">
        <v>1.1701860999999999E-2</v>
      </c>
      <c r="S22" s="18">
        <v>0.27340490299999998</v>
      </c>
      <c r="T22" s="10">
        <v>3.2350462000000003E-2</v>
      </c>
      <c r="U22" s="10">
        <v>3.2350462000000003E-2</v>
      </c>
      <c r="V22" s="11" t="s">
        <v>64</v>
      </c>
    </row>
    <row r="23" spans="1:32">
      <c r="A23" s="16" t="s">
        <v>21</v>
      </c>
      <c r="B23" s="1">
        <v>0</v>
      </c>
      <c r="C23" s="1">
        <v>0</v>
      </c>
      <c r="D23" s="1">
        <v>0.56939997799999997</v>
      </c>
      <c r="E23" s="1">
        <v>6.1794769999999999E-2</v>
      </c>
      <c r="F23" s="1">
        <v>2.2257230999999999E-2</v>
      </c>
      <c r="G23" s="1">
        <v>0</v>
      </c>
      <c r="H23" s="1">
        <v>5.2327733000000001E-2</v>
      </c>
      <c r="I23" s="1">
        <v>6.1794769999999999E-2</v>
      </c>
      <c r="J23" s="1">
        <v>1.1701860999999999E-2</v>
      </c>
      <c r="K23" s="1">
        <v>3.2350462000000003E-2</v>
      </c>
      <c r="L23" s="1">
        <v>7.1064636E-2</v>
      </c>
      <c r="M23" s="1">
        <v>0.16464277999999999</v>
      </c>
      <c r="N23" s="1">
        <v>0.31843442</v>
      </c>
      <c r="O23" s="1">
        <v>0.20121388600000001</v>
      </c>
      <c r="P23" s="1">
        <v>0.27340490299999998</v>
      </c>
      <c r="Q23" s="1">
        <v>0.42659189400000003</v>
      </c>
      <c r="R23" s="1">
        <v>0.47142640299999999</v>
      </c>
      <c r="S23" s="1">
        <v>3.2350462000000003E-2</v>
      </c>
      <c r="T23" s="1">
        <v>0.13660471399999999</v>
      </c>
      <c r="U23" s="1">
        <v>5.2327733000000001E-2</v>
      </c>
      <c r="V23" s="12">
        <v>0</v>
      </c>
      <c r="W23" s="1" t="s">
        <v>64</v>
      </c>
    </row>
    <row r="24" spans="1:32">
      <c r="A24" s="3" t="s">
        <v>22</v>
      </c>
      <c r="B24" s="1">
        <v>0</v>
      </c>
      <c r="C24" s="1">
        <v>0</v>
      </c>
      <c r="D24" s="1">
        <v>0</v>
      </c>
      <c r="E24" s="1">
        <v>1.1701860999999999E-2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6.1794769999999999E-2</v>
      </c>
      <c r="R24" s="1">
        <v>0</v>
      </c>
      <c r="S24" s="1">
        <v>1.1701860999999999E-2</v>
      </c>
      <c r="T24" s="1">
        <v>0</v>
      </c>
      <c r="U24" s="1">
        <v>1.1701860999999999E-2</v>
      </c>
      <c r="V24" s="12">
        <v>0</v>
      </c>
      <c r="W24" s="1">
        <v>6.1794769999999999E-2</v>
      </c>
      <c r="X24" s="1" t="s">
        <v>64</v>
      </c>
    </row>
    <row r="25" spans="1:32">
      <c r="A25" s="3" t="s">
        <v>23</v>
      </c>
      <c r="B25" s="1">
        <v>0</v>
      </c>
      <c r="C25" s="1">
        <v>0</v>
      </c>
      <c r="D25" s="1">
        <v>5.2327733000000001E-2</v>
      </c>
      <c r="E25" s="1">
        <v>6.1794769999999999E-2</v>
      </c>
      <c r="F25" s="1">
        <v>3.2350462000000003E-2</v>
      </c>
      <c r="G25" s="1">
        <v>0</v>
      </c>
      <c r="H25" s="1">
        <v>1.1701860999999999E-2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.11762716300000001</v>
      </c>
      <c r="O25" s="1">
        <v>1.1701860999999999E-2</v>
      </c>
      <c r="P25" s="1">
        <v>0</v>
      </c>
      <c r="Q25" s="1">
        <v>0.61399010200000004</v>
      </c>
      <c r="R25" s="1">
        <v>0.108699594</v>
      </c>
      <c r="S25" s="1">
        <v>3.2350462000000003E-2</v>
      </c>
      <c r="T25" s="1">
        <v>0</v>
      </c>
      <c r="U25" s="1">
        <v>0</v>
      </c>
      <c r="V25" s="12">
        <v>0</v>
      </c>
      <c r="W25" s="1">
        <v>0.79089006399999995</v>
      </c>
      <c r="X25" s="1">
        <v>0.19217167499999999</v>
      </c>
      <c r="Y25" s="1" t="s">
        <v>64</v>
      </c>
    </row>
    <row r="26" spans="1:32">
      <c r="A26" s="3" t="s">
        <v>24</v>
      </c>
      <c r="B26" s="4">
        <v>7.1064636E-2</v>
      </c>
      <c r="C26" s="1">
        <v>7.1064636E-2</v>
      </c>
      <c r="D26" s="1">
        <v>0.57796169600000002</v>
      </c>
      <c r="E26" s="1">
        <v>0.76525837399999996</v>
      </c>
      <c r="F26" s="1">
        <v>0.53381162599999998</v>
      </c>
      <c r="G26" s="1">
        <v>1.1701860999999999E-2</v>
      </c>
      <c r="H26" s="1">
        <v>0.408719956</v>
      </c>
      <c r="I26" s="1">
        <v>0.12713772700000001</v>
      </c>
      <c r="J26" s="1">
        <v>5.2327733000000001E-2</v>
      </c>
      <c r="K26" s="1">
        <v>0.39964783999999998</v>
      </c>
      <c r="L26" s="1">
        <v>0.32744103200000002</v>
      </c>
      <c r="M26" s="1">
        <v>0.21008755600000001</v>
      </c>
      <c r="N26" s="1">
        <v>0.929896995</v>
      </c>
      <c r="O26" s="1">
        <v>0.85089976099999998</v>
      </c>
      <c r="P26" s="1">
        <v>0.24607162799999999</v>
      </c>
      <c r="Q26" s="1">
        <v>0.99099000000000004</v>
      </c>
      <c r="R26" s="1">
        <v>0.88569022799999997</v>
      </c>
      <c r="S26" s="1">
        <v>0.29113477399999999</v>
      </c>
      <c r="T26" s="1">
        <v>0.16464277999999999</v>
      </c>
      <c r="U26" s="1">
        <v>9.9451365999999999E-2</v>
      </c>
      <c r="V26" s="12">
        <v>1.1701860999999999E-2</v>
      </c>
      <c r="W26" s="1">
        <v>0.85089976099999998</v>
      </c>
      <c r="X26" s="1">
        <v>0.26456170299999998</v>
      </c>
      <c r="Y26" s="1">
        <v>0.96549171600000006</v>
      </c>
      <c r="Z26" s="1" t="s">
        <v>64</v>
      </c>
    </row>
    <row r="27" spans="1:32">
      <c r="A27" s="3" t="s">
        <v>25</v>
      </c>
      <c r="B27" s="1">
        <v>1.1701860999999999E-2</v>
      </c>
      <c r="C27" s="1">
        <v>0</v>
      </c>
      <c r="D27" s="1">
        <v>3.2350462000000003E-2</v>
      </c>
      <c r="E27" s="1">
        <v>2.2257230999999999E-2</v>
      </c>
      <c r="F27" s="1">
        <v>0</v>
      </c>
      <c r="G27" s="1">
        <v>0</v>
      </c>
      <c r="H27" s="1">
        <v>0.108699594</v>
      </c>
      <c r="I27" s="1">
        <v>1.1701860999999999E-2</v>
      </c>
      <c r="J27" s="1">
        <v>1.1701860999999999E-2</v>
      </c>
      <c r="K27" s="1">
        <v>2.2257230999999999E-2</v>
      </c>
      <c r="L27" s="1">
        <v>0.51623890699999997</v>
      </c>
      <c r="M27" s="1">
        <v>0.20121388600000001</v>
      </c>
      <c r="N27" s="1">
        <v>0.44417443200000001</v>
      </c>
      <c r="O27" s="1">
        <v>1.1701860999999999E-2</v>
      </c>
      <c r="P27" s="1">
        <v>0.56051728700000003</v>
      </c>
      <c r="Q27" s="1">
        <v>8.0593949999999998E-2</v>
      </c>
      <c r="R27" s="1">
        <v>3.2350462000000003E-2</v>
      </c>
      <c r="S27" s="1">
        <v>0</v>
      </c>
      <c r="T27" s="1">
        <v>1.1701860999999999E-2</v>
      </c>
      <c r="U27" s="1">
        <v>1.1701860999999999E-2</v>
      </c>
      <c r="V27" s="12">
        <v>0</v>
      </c>
      <c r="W27" s="1">
        <v>0.39056581899999998</v>
      </c>
      <c r="X27" s="1">
        <v>2.2257230999999999E-2</v>
      </c>
      <c r="Y27" s="1">
        <v>7.1064636E-2</v>
      </c>
      <c r="Z27" s="1">
        <v>0.52489049200000004</v>
      </c>
      <c r="AA27" s="1" t="s">
        <v>64</v>
      </c>
    </row>
    <row r="28" spans="1:32">
      <c r="A28" s="3" t="s">
        <v>2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2.2257230999999999E-2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1.1701860999999999E-2</v>
      </c>
      <c r="V28" s="12">
        <v>0</v>
      </c>
      <c r="W28" s="1">
        <v>1.1701860999999999E-2</v>
      </c>
      <c r="X28" s="1">
        <v>0</v>
      </c>
      <c r="Y28" s="1">
        <v>0</v>
      </c>
      <c r="Z28" s="1">
        <v>9.0189575999999994E-2</v>
      </c>
      <c r="AA28" s="1">
        <v>3.2350462000000003E-2</v>
      </c>
      <c r="AB28" s="1" t="s">
        <v>64</v>
      </c>
    </row>
    <row r="29" spans="1:32">
      <c r="A29" s="3" t="s">
        <v>27</v>
      </c>
      <c r="B29" s="1">
        <v>0</v>
      </c>
      <c r="C29" s="1">
        <v>0</v>
      </c>
      <c r="D29" s="1">
        <v>0</v>
      </c>
      <c r="E29" s="1">
        <v>4.2382861000000001E-2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2.2257230999999999E-2</v>
      </c>
      <c r="P29" s="1">
        <v>0</v>
      </c>
      <c r="Q29" s="1">
        <v>0.89425450200000001</v>
      </c>
      <c r="R29" s="1">
        <v>6.1794769999999999E-2</v>
      </c>
      <c r="S29" s="1">
        <v>1.1701860999999999E-2</v>
      </c>
      <c r="T29" s="1">
        <v>0</v>
      </c>
      <c r="U29" s="1">
        <v>2.2257230999999999E-2</v>
      </c>
      <c r="V29" s="12">
        <v>1.1701860999999999E-2</v>
      </c>
      <c r="W29" s="1">
        <v>0.36405635600000003</v>
      </c>
      <c r="X29" s="1">
        <v>2.2257230999999999E-2</v>
      </c>
      <c r="Y29" s="1">
        <v>0.64890517199999997</v>
      </c>
      <c r="Z29" s="1">
        <v>0.97348479899999996</v>
      </c>
      <c r="AA29" s="1">
        <v>0.182768193</v>
      </c>
      <c r="AB29" s="1">
        <v>0</v>
      </c>
      <c r="AC29" s="1" t="s">
        <v>64</v>
      </c>
    </row>
    <row r="30" spans="1:32">
      <c r="A30" s="3" t="s">
        <v>28</v>
      </c>
      <c r="B30" s="1">
        <v>0</v>
      </c>
      <c r="C30" s="1">
        <v>0</v>
      </c>
      <c r="D30" s="1">
        <v>0</v>
      </c>
      <c r="E30" s="1">
        <v>6.1794769999999999E-2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4.2382861000000001E-2</v>
      </c>
      <c r="R30" s="1">
        <v>0</v>
      </c>
      <c r="S30" s="1">
        <v>0</v>
      </c>
      <c r="T30" s="1">
        <v>0</v>
      </c>
      <c r="U30" s="1">
        <v>2.2257230999999999E-2</v>
      </c>
      <c r="V30" s="12">
        <v>0</v>
      </c>
      <c r="W30" s="1">
        <v>0.11762716300000001</v>
      </c>
      <c r="X30" s="1">
        <v>0</v>
      </c>
      <c r="Y30" s="1">
        <v>6.1794769999999999E-2</v>
      </c>
      <c r="Z30" s="1">
        <v>0.83412322000000005</v>
      </c>
      <c r="AA30" s="1">
        <v>4.2382861000000001E-2</v>
      </c>
      <c r="AB30" s="1">
        <v>0</v>
      </c>
      <c r="AC30" s="1">
        <v>1.1701860999999999E-2</v>
      </c>
      <c r="AD30" s="1" t="s">
        <v>64</v>
      </c>
    </row>
    <row r="31" spans="1:32">
      <c r="A31" s="3" t="s">
        <v>29</v>
      </c>
      <c r="B31" s="1">
        <v>0</v>
      </c>
      <c r="C31" s="1">
        <v>2.2257230999999999E-2</v>
      </c>
      <c r="D31" s="1">
        <v>9.9451365999999999E-2</v>
      </c>
      <c r="E31" s="1">
        <v>6.1794769999999999E-2</v>
      </c>
      <c r="F31" s="1">
        <v>4.2382861000000001E-2</v>
      </c>
      <c r="G31" s="1">
        <v>1.1701860999999999E-2</v>
      </c>
      <c r="H31" s="1">
        <v>7.1064636E-2</v>
      </c>
      <c r="I31" s="1">
        <v>3.2350462000000003E-2</v>
      </c>
      <c r="J31" s="1">
        <v>0</v>
      </c>
      <c r="K31" s="1">
        <v>2.2257230999999999E-2</v>
      </c>
      <c r="L31" s="1">
        <v>2.2257230999999999E-2</v>
      </c>
      <c r="M31" s="1">
        <v>0</v>
      </c>
      <c r="N31" s="1">
        <v>1.1701860999999999E-2</v>
      </c>
      <c r="O31" s="1">
        <v>0.21008755600000001</v>
      </c>
      <c r="P31" s="1">
        <v>7.1064636E-2</v>
      </c>
      <c r="Q31" s="1">
        <v>0.13660471399999999</v>
      </c>
      <c r="R31" s="1">
        <v>0.30957835900000003</v>
      </c>
      <c r="S31" s="1">
        <v>3.2350462000000003E-2</v>
      </c>
      <c r="T31" s="1">
        <v>2.2257230999999999E-2</v>
      </c>
      <c r="U31" s="1">
        <v>3.2350462000000003E-2</v>
      </c>
      <c r="V31" s="12">
        <v>1.1701860999999999E-2</v>
      </c>
      <c r="W31" s="1">
        <v>0.41778218499999997</v>
      </c>
      <c r="X31" s="1">
        <v>0.108699594</v>
      </c>
      <c r="Y31" s="1">
        <v>6.1794769999999999E-2</v>
      </c>
      <c r="Z31" s="1">
        <v>0.55162500800000003</v>
      </c>
      <c r="AA31" s="1">
        <v>7.1064636E-2</v>
      </c>
      <c r="AB31" s="1">
        <v>0</v>
      </c>
      <c r="AC31" s="1">
        <v>6.1794769999999999E-2</v>
      </c>
      <c r="AD31" s="1">
        <v>4.2382861000000001E-2</v>
      </c>
      <c r="AE31" s="1" t="s">
        <v>64</v>
      </c>
    </row>
    <row r="32" spans="1:32">
      <c r="A32" s="3" t="s">
        <v>3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2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 t="s">
        <v>64</v>
      </c>
    </row>
    <row r="33" spans="1:48">
      <c r="A33" s="3" t="s">
        <v>3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2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.68436576299999996</v>
      </c>
      <c r="AG33" s="1" t="s">
        <v>64</v>
      </c>
    </row>
    <row r="34" spans="1:48">
      <c r="A34" s="3" t="s">
        <v>3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.11762716300000001</v>
      </c>
      <c r="V34" s="12">
        <v>0</v>
      </c>
      <c r="W34" s="1">
        <v>1.1701860999999999E-2</v>
      </c>
      <c r="X34" s="1">
        <v>0</v>
      </c>
      <c r="Y34" s="1">
        <v>0</v>
      </c>
      <c r="Z34" s="1">
        <v>0.11762716300000001</v>
      </c>
      <c r="AA34" s="1">
        <v>1.1701860999999999E-2</v>
      </c>
      <c r="AB34" s="1">
        <v>0</v>
      </c>
      <c r="AC34" s="1">
        <v>0</v>
      </c>
      <c r="AD34" s="1">
        <v>0</v>
      </c>
      <c r="AE34" s="1">
        <v>2.2257230999999999E-2</v>
      </c>
      <c r="AF34" s="1">
        <v>0</v>
      </c>
      <c r="AG34" s="1">
        <v>0</v>
      </c>
      <c r="AH34" s="1" t="s">
        <v>64</v>
      </c>
    </row>
    <row r="35" spans="1:48">
      <c r="A35" s="3" t="s">
        <v>33</v>
      </c>
      <c r="B35" s="1">
        <v>0</v>
      </c>
      <c r="C35" s="1">
        <v>0</v>
      </c>
      <c r="D35" s="1">
        <v>0</v>
      </c>
      <c r="E35" s="1">
        <v>2.2257230999999999E-2</v>
      </c>
      <c r="F35" s="1">
        <v>0</v>
      </c>
      <c r="G35" s="1">
        <v>0</v>
      </c>
      <c r="H35" s="1">
        <v>2.2257230999999999E-2</v>
      </c>
      <c r="I35" s="1">
        <v>0</v>
      </c>
      <c r="J35" s="1">
        <v>1.1701860999999999E-2</v>
      </c>
      <c r="K35" s="1">
        <v>6.1794769999999999E-2</v>
      </c>
      <c r="L35" s="1">
        <v>8.0593949999999998E-2</v>
      </c>
      <c r="M35" s="1">
        <v>2.2257230999999999E-2</v>
      </c>
      <c r="N35" s="1">
        <v>2.2257230999999999E-2</v>
      </c>
      <c r="O35" s="1">
        <v>2.2257230999999999E-2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.372983448</v>
      </c>
      <c r="V35" s="12">
        <v>0</v>
      </c>
      <c r="W35" s="1">
        <v>1.1701860999999999E-2</v>
      </c>
      <c r="X35" s="1">
        <v>0</v>
      </c>
      <c r="Y35" s="1">
        <v>0</v>
      </c>
      <c r="Z35" s="1">
        <v>9.9451365999999999E-2</v>
      </c>
      <c r="AA35" s="1">
        <v>2.2257230999999999E-2</v>
      </c>
      <c r="AB35" s="1">
        <v>4.2382861000000001E-2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.382099929</v>
      </c>
      <c r="AI35" s="1" t="s">
        <v>64</v>
      </c>
    </row>
    <row r="36" spans="1:48">
      <c r="A36" s="3" t="s">
        <v>34</v>
      </c>
      <c r="B36" s="1">
        <v>0.11762716300000001</v>
      </c>
      <c r="C36" s="1">
        <v>2.2257230999999999E-2</v>
      </c>
      <c r="D36" s="1">
        <v>4.2382861000000001E-2</v>
      </c>
      <c r="E36" s="1">
        <v>0.30957835900000003</v>
      </c>
      <c r="F36" s="1">
        <v>3.2350462000000003E-2</v>
      </c>
      <c r="G36" s="1">
        <v>0</v>
      </c>
      <c r="H36" s="1">
        <v>5.2327733000000001E-2</v>
      </c>
      <c r="I36" s="1">
        <v>6.1794769999999999E-2</v>
      </c>
      <c r="J36" s="1">
        <v>8.0593949999999998E-2</v>
      </c>
      <c r="K36" s="1">
        <v>0.31843442</v>
      </c>
      <c r="L36" s="1">
        <v>0.15539836900000001</v>
      </c>
      <c r="M36" s="1">
        <v>2.2257230999999999E-2</v>
      </c>
      <c r="N36" s="1">
        <v>0.182768193</v>
      </c>
      <c r="O36" s="1">
        <v>0.14594502600000001</v>
      </c>
      <c r="P36" s="1">
        <v>8.0593949999999998E-2</v>
      </c>
      <c r="Q36" s="1">
        <v>5.2327733000000001E-2</v>
      </c>
      <c r="R36" s="1">
        <v>3.2350462000000003E-2</v>
      </c>
      <c r="S36" s="1">
        <v>6.1794769999999999E-2</v>
      </c>
      <c r="T36" s="1">
        <v>1.1701860999999999E-2</v>
      </c>
      <c r="U36" s="1">
        <v>0.31843442</v>
      </c>
      <c r="V36" s="19">
        <v>8.0593949999999998E-2</v>
      </c>
      <c r="W36" s="1">
        <v>8.0593949999999998E-2</v>
      </c>
      <c r="X36" s="1">
        <v>4.2382861000000001E-2</v>
      </c>
      <c r="Y36" s="1">
        <v>3.2350462000000003E-2</v>
      </c>
      <c r="Z36" s="1">
        <v>0.39056581899999998</v>
      </c>
      <c r="AA36" s="1">
        <v>9.0189575999999994E-2</v>
      </c>
      <c r="AB36" s="1">
        <v>3.2350462000000003E-2</v>
      </c>
      <c r="AC36" s="1">
        <v>3.2350462000000003E-2</v>
      </c>
      <c r="AD36" s="1">
        <v>0.108699594</v>
      </c>
      <c r="AE36" s="1">
        <v>0.182768193</v>
      </c>
      <c r="AF36" s="1">
        <v>0</v>
      </c>
      <c r="AG36" s="1">
        <v>0</v>
      </c>
      <c r="AH36" s="1">
        <v>0</v>
      </c>
      <c r="AI36" s="1">
        <v>0.23687982799999999</v>
      </c>
      <c r="AJ36" s="1" t="s">
        <v>64</v>
      </c>
    </row>
    <row r="37" spans="1:48">
      <c r="A37" s="3" t="s">
        <v>35</v>
      </c>
      <c r="B37" s="1">
        <v>0</v>
      </c>
      <c r="C37" s="1">
        <v>0</v>
      </c>
      <c r="D37" s="1">
        <v>3.2350462000000003E-2</v>
      </c>
      <c r="E37" s="1">
        <v>4.2382861000000001E-2</v>
      </c>
      <c r="F37" s="1">
        <v>3.2350462000000003E-2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5.2327733000000001E-2</v>
      </c>
      <c r="M37" s="1">
        <v>2.2257230999999999E-2</v>
      </c>
      <c r="N37" s="1">
        <v>3.2350462000000003E-2</v>
      </c>
      <c r="O37" s="1">
        <v>2.2257230999999999E-2</v>
      </c>
      <c r="P37" s="1">
        <v>1.1701860999999999E-2</v>
      </c>
      <c r="Q37" s="1">
        <v>2.2257230999999999E-2</v>
      </c>
      <c r="R37" s="1">
        <v>0</v>
      </c>
      <c r="S37" s="1">
        <v>1.1701860999999999E-2</v>
      </c>
      <c r="T37" s="1">
        <v>2.2257230999999999E-2</v>
      </c>
      <c r="U37" s="1">
        <v>8.0593949999999998E-2</v>
      </c>
      <c r="V37" s="12">
        <v>0</v>
      </c>
      <c r="W37" s="1">
        <v>7.1064636E-2</v>
      </c>
      <c r="X37" s="1">
        <v>0</v>
      </c>
      <c r="Y37" s="1">
        <v>2.2257230999999999E-2</v>
      </c>
      <c r="Z37" s="1">
        <v>0.21008755600000001</v>
      </c>
      <c r="AA37" s="1">
        <v>9.9451365999999999E-2</v>
      </c>
      <c r="AB37" s="1">
        <v>1.1701860999999999E-2</v>
      </c>
      <c r="AC37" s="1">
        <v>0</v>
      </c>
      <c r="AD37" s="1">
        <v>1.1701860999999999E-2</v>
      </c>
      <c r="AE37" s="1">
        <v>0.182768193</v>
      </c>
      <c r="AF37" s="1">
        <v>0</v>
      </c>
      <c r="AG37" s="1">
        <v>0</v>
      </c>
      <c r="AH37" s="1">
        <v>4.2382861000000001E-2</v>
      </c>
      <c r="AI37" s="1">
        <v>0.372983448</v>
      </c>
      <c r="AJ37" s="1">
        <v>0.20121388600000001</v>
      </c>
      <c r="AK37" s="1" t="s">
        <v>64</v>
      </c>
    </row>
    <row r="38" spans="1:48">
      <c r="A38" s="3" t="s">
        <v>3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2.2257230999999999E-2</v>
      </c>
      <c r="V38" s="12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1.1701860999999999E-2</v>
      </c>
      <c r="AI38" s="1">
        <v>6.1794769999999999E-2</v>
      </c>
      <c r="AJ38" s="1">
        <v>0</v>
      </c>
      <c r="AK38" s="1">
        <v>0.11762716300000001</v>
      </c>
      <c r="AL38" s="1" t="s">
        <v>64</v>
      </c>
    </row>
    <row r="39" spans="1:48">
      <c r="A39" s="3" t="s">
        <v>3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9.0189575999999994E-2</v>
      </c>
      <c r="V39" s="12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1.1701860999999999E-2</v>
      </c>
      <c r="AG39" s="1">
        <v>0</v>
      </c>
      <c r="AH39" s="1">
        <v>1.1701860999999999E-2</v>
      </c>
      <c r="AI39" s="1">
        <v>9.9451365999999999E-2</v>
      </c>
      <c r="AJ39" s="1">
        <v>4.2382861000000001E-2</v>
      </c>
      <c r="AK39" s="1">
        <v>0</v>
      </c>
      <c r="AL39" s="1">
        <v>1.1701860999999999E-2</v>
      </c>
      <c r="AM39" s="1" t="s">
        <v>64</v>
      </c>
    </row>
    <row r="40" spans="1:48">
      <c r="A40" s="3" t="s">
        <v>3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1.1701860999999999E-2</v>
      </c>
      <c r="M40" s="1">
        <v>0</v>
      </c>
      <c r="N40" s="1">
        <v>1.1701860999999999E-2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.39056581899999998</v>
      </c>
      <c r="V40" s="12">
        <v>0</v>
      </c>
      <c r="W40" s="1">
        <v>1.1701860999999999E-2</v>
      </c>
      <c r="X40" s="1">
        <v>0</v>
      </c>
      <c r="Y40" s="1">
        <v>0</v>
      </c>
      <c r="Z40" s="1">
        <v>0.27340490299999998</v>
      </c>
      <c r="AA40" s="1">
        <v>3.2350462000000003E-2</v>
      </c>
      <c r="AB40" s="1">
        <v>2.2257230999999999E-2</v>
      </c>
      <c r="AC40" s="1">
        <v>0</v>
      </c>
      <c r="AD40" s="1">
        <v>0</v>
      </c>
      <c r="AE40" s="1">
        <v>2.2257230999999999E-2</v>
      </c>
      <c r="AF40" s="1">
        <v>0</v>
      </c>
      <c r="AG40" s="1">
        <v>0</v>
      </c>
      <c r="AH40" s="1">
        <v>5.2327733000000001E-2</v>
      </c>
      <c r="AI40" s="1">
        <v>0.657692842</v>
      </c>
      <c r="AJ40" s="1">
        <v>0.39056581899999998</v>
      </c>
      <c r="AK40" s="1">
        <v>0.22791082500000001</v>
      </c>
      <c r="AL40" s="1">
        <v>1.1701860999999999E-2</v>
      </c>
      <c r="AM40" s="1">
        <v>1.1701860999999999E-2</v>
      </c>
      <c r="AN40" s="1" t="s">
        <v>64</v>
      </c>
    </row>
    <row r="41" spans="1:48">
      <c r="A41" s="3" t="s">
        <v>39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1.1701860999999999E-2</v>
      </c>
      <c r="J41" s="1">
        <v>3.2350462000000003E-2</v>
      </c>
      <c r="K41" s="1">
        <v>3.2350462000000003E-2</v>
      </c>
      <c r="L41" s="1">
        <v>0.108699594</v>
      </c>
      <c r="M41" s="1">
        <v>1.1701860999999999E-2</v>
      </c>
      <c r="N41" s="1">
        <v>1.1701860999999999E-2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.43515609799999999</v>
      </c>
      <c r="V41" s="12">
        <v>0</v>
      </c>
      <c r="W41" s="1">
        <v>2.2257230999999999E-2</v>
      </c>
      <c r="X41" s="1">
        <v>0</v>
      </c>
      <c r="Y41" s="1">
        <v>0</v>
      </c>
      <c r="Z41" s="1">
        <v>4.2382861000000001E-2</v>
      </c>
      <c r="AA41" s="1">
        <v>1.1701860999999999E-2</v>
      </c>
      <c r="AB41" s="1">
        <v>3.2350462000000003E-2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9.0189575999999994E-2</v>
      </c>
      <c r="AI41" s="1">
        <v>0.79912893900000004</v>
      </c>
      <c r="AJ41" s="1">
        <v>0.11762716300000001</v>
      </c>
      <c r="AK41" s="1">
        <v>6.1794769999999999E-2</v>
      </c>
      <c r="AL41" s="1">
        <v>0</v>
      </c>
      <c r="AM41" s="1">
        <v>1.1701860999999999E-2</v>
      </c>
      <c r="AN41" s="1">
        <v>0.11762716300000001</v>
      </c>
      <c r="AO41" s="1" t="s">
        <v>64</v>
      </c>
    </row>
    <row r="42" spans="1:48">
      <c r="A42" s="3" t="s">
        <v>40</v>
      </c>
      <c r="B42" s="1">
        <v>2.2257230999999999E-2</v>
      </c>
      <c r="C42" s="1">
        <v>1.1701860999999999E-2</v>
      </c>
      <c r="D42" s="1">
        <v>1.1701860999999999E-2</v>
      </c>
      <c r="E42" s="1">
        <v>8.0593949999999998E-2</v>
      </c>
      <c r="F42" s="1">
        <v>0</v>
      </c>
      <c r="G42" s="1">
        <v>0</v>
      </c>
      <c r="H42" s="1">
        <v>2.2257230999999999E-2</v>
      </c>
      <c r="I42" s="1">
        <v>0.13660471399999999</v>
      </c>
      <c r="J42" s="1">
        <v>9.0189575999999994E-2</v>
      </c>
      <c r="K42" s="1">
        <v>0.64890517199999997</v>
      </c>
      <c r="L42" s="1">
        <v>0.66647109299999996</v>
      </c>
      <c r="M42" s="1">
        <v>7.1064636E-2</v>
      </c>
      <c r="N42" s="1">
        <v>0.173933386</v>
      </c>
      <c r="O42" s="1">
        <v>9.9451365999999999E-2</v>
      </c>
      <c r="P42" s="1">
        <v>0.16464277999999999</v>
      </c>
      <c r="Q42" s="1">
        <v>0</v>
      </c>
      <c r="R42" s="1">
        <v>1.1701860999999999E-2</v>
      </c>
      <c r="S42" s="1">
        <v>0</v>
      </c>
      <c r="T42" s="1">
        <v>2.2257230999999999E-2</v>
      </c>
      <c r="U42" s="1">
        <v>0.43515609799999999</v>
      </c>
      <c r="V42" s="12">
        <v>2.2257230999999999E-2</v>
      </c>
      <c r="W42" s="1">
        <v>6.1794769999999999E-2</v>
      </c>
      <c r="X42" s="1">
        <v>0</v>
      </c>
      <c r="Y42" s="1">
        <v>1.1701860999999999E-2</v>
      </c>
      <c r="Z42" s="1">
        <v>0.34557402999999998</v>
      </c>
      <c r="AA42" s="1">
        <v>9.9451365999999999E-2</v>
      </c>
      <c r="AB42" s="1">
        <v>0.219146594</v>
      </c>
      <c r="AC42" s="1">
        <v>0</v>
      </c>
      <c r="AD42" s="1">
        <v>4.2382861000000001E-2</v>
      </c>
      <c r="AE42" s="1">
        <v>0.12713772700000001</v>
      </c>
      <c r="AF42" s="1">
        <v>0</v>
      </c>
      <c r="AG42" s="1">
        <v>0</v>
      </c>
      <c r="AH42" s="1">
        <v>0.48938464999999998</v>
      </c>
      <c r="AI42" s="1">
        <v>0.842742255</v>
      </c>
      <c r="AJ42" s="1">
        <v>0.78263358400000005</v>
      </c>
      <c r="AK42" s="1">
        <v>0.219146594</v>
      </c>
      <c r="AL42" s="1">
        <v>2.2257230999999999E-2</v>
      </c>
      <c r="AM42" s="1">
        <v>9.9451365999999999E-2</v>
      </c>
      <c r="AN42" s="1">
        <v>0.88569022799999997</v>
      </c>
      <c r="AO42" s="1">
        <v>0.50757881900000001</v>
      </c>
      <c r="AP42" s="1" t="s">
        <v>64</v>
      </c>
    </row>
    <row r="43" spans="1:48">
      <c r="A43" s="3" t="s">
        <v>41</v>
      </c>
      <c r="B43" s="1">
        <v>1.1701860999999999E-2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2.2257230999999999E-2</v>
      </c>
      <c r="J43" s="1">
        <v>2.2257230999999999E-2</v>
      </c>
      <c r="K43" s="1">
        <v>7.1064636E-2</v>
      </c>
      <c r="L43" s="1">
        <v>7.1064636E-2</v>
      </c>
      <c r="M43" s="1">
        <v>2.2257230999999999E-2</v>
      </c>
      <c r="N43" s="1">
        <v>0</v>
      </c>
      <c r="O43" s="1">
        <v>3.2350462000000003E-2</v>
      </c>
      <c r="P43" s="1">
        <v>4.2382861000000001E-2</v>
      </c>
      <c r="Q43" s="1">
        <v>0</v>
      </c>
      <c r="R43" s="1">
        <v>0</v>
      </c>
      <c r="S43" s="1">
        <v>0</v>
      </c>
      <c r="T43" s="1">
        <v>1.1701860999999999E-2</v>
      </c>
      <c r="U43" s="1">
        <v>7.1064636E-2</v>
      </c>
      <c r="V43" s="12">
        <v>0</v>
      </c>
      <c r="W43" s="1">
        <v>5.2327733000000001E-2</v>
      </c>
      <c r="X43" s="1">
        <v>0</v>
      </c>
      <c r="Y43" s="1">
        <v>0</v>
      </c>
      <c r="Z43" s="1">
        <v>0.12713772700000001</v>
      </c>
      <c r="AA43" s="1">
        <v>1.1701860999999999E-2</v>
      </c>
      <c r="AB43" s="1">
        <v>8.0593949999999998E-2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.219146594</v>
      </c>
      <c r="AI43" s="1">
        <v>0.43515609799999999</v>
      </c>
      <c r="AJ43" s="1">
        <v>0.13660471399999999</v>
      </c>
      <c r="AK43" s="1">
        <v>3.2350462000000003E-2</v>
      </c>
      <c r="AL43" s="1">
        <v>7.1064636E-2</v>
      </c>
      <c r="AM43" s="1">
        <v>7.1064636E-2</v>
      </c>
      <c r="AN43" s="1">
        <v>0.29113477399999999</v>
      </c>
      <c r="AO43" s="1">
        <v>7.1064636E-2</v>
      </c>
      <c r="AP43" s="1">
        <v>0.64890517199999997</v>
      </c>
      <c r="AQ43" s="1" t="s">
        <v>64</v>
      </c>
    </row>
    <row r="44" spans="1:48">
      <c r="A44" s="3" t="s">
        <v>4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1.1701860999999999E-2</v>
      </c>
      <c r="V44" s="12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 t="s">
        <v>64</v>
      </c>
    </row>
    <row r="45" spans="1:48">
      <c r="A45" s="3" t="s">
        <v>43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.32744103200000002</v>
      </c>
      <c r="R45" s="1">
        <v>1.1701860999999999E-2</v>
      </c>
      <c r="S45" s="1">
        <v>0</v>
      </c>
      <c r="T45" s="1">
        <v>1.1701860999999999E-2</v>
      </c>
      <c r="U45" s="1">
        <v>2.2257230999999999E-2</v>
      </c>
      <c r="V45" s="12">
        <v>0</v>
      </c>
      <c r="W45" s="1">
        <v>0.182768193</v>
      </c>
      <c r="X45" s="1">
        <v>0</v>
      </c>
      <c r="Y45" s="1">
        <v>0.22791082500000001</v>
      </c>
      <c r="Z45" s="1">
        <v>0.57796169600000002</v>
      </c>
      <c r="AA45" s="1">
        <v>0</v>
      </c>
      <c r="AB45" s="1">
        <v>0</v>
      </c>
      <c r="AC45" s="1">
        <v>0.14594502600000001</v>
      </c>
      <c r="AD45" s="1">
        <v>0</v>
      </c>
      <c r="AE45" s="1">
        <v>8.0593949999999998E-2</v>
      </c>
      <c r="AF45" s="1">
        <v>0</v>
      </c>
      <c r="AG45" s="1">
        <v>0</v>
      </c>
      <c r="AH45" s="1">
        <v>0</v>
      </c>
      <c r="AI45" s="1">
        <v>0</v>
      </c>
      <c r="AJ45" s="1">
        <v>4.2382861000000001E-2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 t="s">
        <v>64</v>
      </c>
    </row>
    <row r="46" spans="1:48">
      <c r="A46" s="3" t="s">
        <v>44</v>
      </c>
      <c r="B46" s="1">
        <v>0</v>
      </c>
      <c r="C46" s="1">
        <v>0</v>
      </c>
      <c r="D46" s="1">
        <v>0</v>
      </c>
      <c r="E46" s="1">
        <v>1.1701860999999999E-2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7.1064636E-2</v>
      </c>
      <c r="R46" s="1">
        <v>0</v>
      </c>
      <c r="S46" s="1">
        <v>0</v>
      </c>
      <c r="T46" s="1">
        <v>0</v>
      </c>
      <c r="U46" s="1">
        <v>1.1701860999999999E-2</v>
      </c>
      <c r="V46" s="12">
        <v>0</v>
      </c>
      <c r="W46" s="1">
        <v>7.1064636E-2</v>
      </c>
      <c r="X46" s="1">
        <v>1.1701860999999999E-2</v>
      </c>
      <c r="Y46" s="1">
        <v>0.23687982799999999</v>
      </c>
      <c r="Z46" s="1">
        <v>0.54272312599999994</v>
      </c>
      <c r="AA46" s="1">
        <v>0</v>
      </c>
      <c r="AB46" s="1">
        <v>0</v>
      </c>
      <c r="AC46" s="1">
        <v>2.2257230999999999E-2</v>
      </c>
      <c r="AD46" s="1">
        <v>0</v>
      </c>
      <c r="AE46" s="1">
        <v>1.1701860999999999E-2</v>
      </c>
      <c r="AF46" s="1">
        <v>0</v>
      </c>
      <c r="AG46" s="1">
        <v>0</v>
      </c>
      <c r="AH46" s="1">
        <v>0</v>
      </c>
      <c r="AI46" s="1">
        <v>0</v>
      </c>
      <c r="AJ46" s="1">
        <v>6.1794769999999999E-2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.11762716300000001</v>
      </c>
      <c r="AT46" s="1" t="s">
        <v>64</v>
      </c>
    </row>
    <row r="47" spans="1:48">
      <c r="A47" s="3" t="s">
        <v>4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1.1701860999999999E-2</v>
      </c>
      <c r="V47" s="12">
        <v>1.1701860999999999E-2</v>
      </c>
      <c r="W47" s="1">
        <v>0</v>
      </c>
      <c r="X47" s="1">
        <v>1.1701860999999999E-2</v>
      </c>
      <c r="Y47" s="1">
        <v>2.2257230999999999E-2</v>
      </c>
      <c r="Z47" s="1">
        <v>0.108699594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2.2257230999999999E-2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.219146594</v>
      </c>
      <c r="AU47" s="1" t="s">
        <v>64</v>
      </c>
    </row>
    <row r="48" spans="1:48">
      <c r="A48" s="3" t="s">
        <v>46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2.2257230999999999E-2</v>
      </c>
      <c r="R48" s="1">
        <v>0</v>
      </c>
      <c r="S48" s="1">
        <v>0</v>
      </c>
      <c r="T48" s="1">
        <v>0</v>
      </c>
      <c r="U48" s="1">
        <v>1.1701860999999999E-2</v>
      </c>
      <c r="V48" s="12">
        <v>1.1701860999999999E-2</v>
      </c>
      <c r="W48" s="1">
        <v>0.11762716300000001</v>
      </c>
      <c r="X48" s="1">
        <v>2.2257230999999999E-2</v>
      </c>
      <c r="Y48" s="1">
        <v>0.11762716300000001</v>
      </c>
      <c r="Z48" s="1">
        <v>0.78263358400000005</v>
      </c>
      <c r="AA48" s="1">
        <v>1.1701860999999999E-2</v>
      </c>
      <c r="AB48" s="1">
        <v>0</v>
      </c>
      <c r="AC48" s="1">
        <v>1.1701860999999999E-2</v>
      </c>
      <c r="AD48" s="1">
        <v>0</v>
      </c>
      <c r="AE48" s="1">
        <v>6.1794769999999999E-2</v>
      </c>
      <c r="AF48" s="1">
        <v>0</v>
      </c>
      <c r="AG48" s="1">
        <v>0</v>
      </c>
      <c r="AH48" s="1">
        <v>0</v>
      </c>
      <c r="AI48" s="1">
        <v>1.1701860999999999E-2</v>
      </c>
      <c r="AJ48" s="1">
        <v>0.108699594</v>
      </c>
      <c r="AK48" s="1">
        <v>7.1064636E-2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1.1701860999999999E-2</v>
      </c>
      <c r="AR48" s="1">
        <v>0</v>
      </c>
      <c r="AS48" s="1">
        <v>1.1701860999999999E-2</v>
      </c>
      <c r="AT48" s="1">
        <v>0.21008755600000001</v>
      </c>
      <c r="AU48" s="1">
        <v>2.2257230999999999E-2</v>
      </c>
      <c r="AV48" s="1" t="s">
        <v>64</v>
      </c>
    </row>
    <row r="49" spans="1:63">
      <c r="A49" s="3" t="s">
        <v>47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2">
        <v>0</v>
      </c>
      <c r="W49" s="1">
        <v>1.1701860999999999E-2</v>
      </c>
      <c r="X49" s="1">
        <v>0</v>
      </c>
      <c r="Y49" s="1">
        <v>2.2257230999999999E-2</v>
      </c>
      <c r="Z49" s="1">
        <v>0.24607162799999999</v>
      </c>
      <c r="AA49" s="1">
        <v>0</v>
      </c>
      <c r="AB49" s="1">
        <v>0</v>
      </c>
      <c r="AC49" s="1">
        <v>1.1701860999999999E-2</v>
      </c>
      <c r="AD49" s="1">
        <v>0</v>
      </c>
      <c r="AE49" s="1">
        <v>1.1701860999999999E-2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1.1701860999999999E-2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1.1701860999999999E-2</v>
      </c>
      <c r="AT49" s="1">
        <v>0.21008755600000001</v>
      </c>
      <c r="AU49" s="1">
        <v>1.1701860999999999E-2</v>
      </c>
      <c r="AV49" s="1">
        <v>0</v>
      </c>
      <c r="AW49" s="1" t="s">
        <v>64</v>
      </c>
    </row>
    <row r="50" spans="1:63">
      <c r="A50" s="3" t="s">
        <v>4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2.2257230999999999E-2</v>
      </c>
      <c r="R50" s="1">
        <v>0</v>
      </c>
      <c r="S50" s="1">
        <v>0</v>
      </c>
      <c r="T50" s="1">
        <v>0</v>
      </c>
      <c r="U50" s="1">
        <v>3.2350462000000003E-2</v>
      </c>
      <c r="V50" s="12">
        <v>1.1701860999999999E-2</v>
      </c>
      <c r="W50" s="1">
        <v>3.2350462000000003E-2</v>
      </c>
      <c r="X50" s="1">
        <v>0</v>
      </c>
      <c r="Y50" s="1">
        <v>0.20121388600000001</v>
      </c>
      <c r="Z50" s="1">
        <v>0.62282016699999998</v>
      </c>
      <c r="AA50" s="1">
        <v>0</v>
      </c>
      <c r="AB50" s="1">
        <v>0</v>
      </c>
      <c r="AC50" s="1">
        <v>0</v>
      </c>
      <c r="AD50" s="1">
        <v>0</v>
      </c>
      <c r="AE50" s="1">
        <v>7.1064636E-2</v>
      </c>
      <c r="AF50" s="1">
        <v>0</v>
      </c>
      <c r="AG50" s="1">
        <v>0</v>
      </c>
      <c r="AH50" s="1">
        <v>0</v>
      </c>
      <c r="AI50" s="1">
        <v>0</v>
      </c>
      <c r="AJ50" s="1">
        <v>1.1701860999999999E-2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.173933386</v>
      </c>
      <c r="AT50" s="1">
        <v>0.60515053299999999</v>
      </c>
      <c r="AU50" s="1">
        <v>4.2382861000000001E-2</v>
      </c>
      <c r="AV50" s="1">
        <v>0</v>
      </c>
      <c r="AW50" s="1">
        <v>1.1701860999999999E-2</v>
      </c>
      <c r="AX50" s="1" t="s">
        <v>64</v>
      </c>
    </row>
    <row r="51" spans="1:63">
      <c r="A51" s="3" t="s">
        <v>4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1.1701860999999999E-2</v>
      </c>
      <c r="R51" s="1">
        <v>0</v>
      </c>
      <c r="S51" s="1">
        <v>0</v>
      </c>
      <c r="T51" s="1">
        <v>0</v>
      </c>
      <c r="U51" s="1">
        <v>1.1701860999999999E-2</v>
      </c>
      <c r="V51" s="12">
        <v>2.2257230999999999E-2</v>
      </c>
      <c r="W51" s="1">
        <v>0</v>
      </c>
      <c r="X51" s="1">
        <v>4.2382861000000001E-2</v>
      </c>
      <c r="Y51" s="1">
        <v>0</v>
      </c>
      <c r="Z51" s="1">
        <v>0.28220903899999999</v>
      </c>
      <c r="AA51" s="1">
        <v>0</v>
      </c>
      <c r="AB51" s="1">
        <v>0</v>
      </c>
      <c r="AC51" s="1">
        <v>0</v>
      </c>
      <c r="AD51" s="1">
        <v>0</v>
      </c>
      <c r="AE51" s="1">
        <v>1.1701860999999999E-2</v>
      </c>
      <c r="AF51" s="1">
        <v>0</v>
      </c>
      <c r="AG51" s="1">
        <v>0</v>
      </c>
      <c r="AH51" s="1">
        <v>0</v>
      </c>
      <c r="AI51" s="1">
        <v>0</v>
      </c>
      <c r="AJ51" s="1">
        <v>5.2327733000000001E-2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.51623890699999997</v>
      </c>
      <c r="AU51" s="1">
        <v>0.42659189400000003</v>
      </c>
      <c r="AV51" s="1">
        <v>1.1701860999999999E-2</v>
      </c>
      <c r="AW51" s="1">
        <v>0.20121388600000001</v>
      </c>
      <c r="AX51" s="1">
        <v>9.0189575999999994E-2</v>
      </c>
      <c r="AY51" s="1" t="s">
        <v>64</v>
      </c>
    </row>
    <row r="52" spans="1:63">
      <c r="A52" s="3" t="s">
        <v>5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6.1794769999999999E-2</v>
      </c>
      <c r="V52" s="12">
        <v>3.2350462000000003E-2</v>
      </c>
      <c r="W52" s="1">
        <v>0</v>
      </c>
      <c r="X52" s="1">
        <v>0</v>
      </c>
      <c r="Y52" s="1">
        <v>0</v>
      </c>
      <c r="Z52" s="1">
        <v>2.2257230999999999E-2</v>
      </c>
      <c r="AA52" s="1">
        <v>1.1701860999999999E-2</v>
      </c>
      <c r="AB52" s="1">
        <v>0</v>
      </c>
      <c r="AC52" s="1">
        <v>0</v>
      </c>
      <c r="AD52" s="1">
        <v>0</v>
      </c>
      <c r="AE52" s="1">
        <v>1.1701860999999999E-2</v>
      </c>
      <c r="AF52" s="1">
        <v>0</v>
      </c>
      <c r="AG52" s="1">
        <v>0</v>
      </c>
      <c r="AH52" s="1">
        <v>0</v>
      </c>
      <c r="AI52" s="1">
        <v>0</v>
      </c>
      <c r="AJ52" s="1">
        <v>1.1701860999999999E-2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 t="s">
        <v>64</v>
      </c>
    </row>
    <row r="53" spans="1:63">
      <c r="A53" s="3" t="s">
        <v>51</v>
      </c>
      <c r="B53" s="1">
        <v>0</v>
      </c>
      <c r="C53" s="1">
        <v>0</v>
      </c>
      <c r="D53" s="1">
        <v>0</v>
      </c>
      <c r="E53" s="1">
        <v>1.1701860999999999E-2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4.2382861000000001E-2</v>
      </c>
      <c r="R53" s="1">
        <v>1.1701860999999999E-2</v>
      </c>
      <c r="S53" s="1">
        <v>0</v>
      </c>
      <c r="T53" s="1">
        <v>0</v>
      </c>
      <c r="U53" s="1">
        <v>3.2350462000000003E-2</v>
      </c>
      <c r="V53" s="12">
        <v>0</v>
      </c>
      <c r="W53" s="1">
        <v>0.16464277999999999</v>
      </c>
      <c r="X53" s="1">
        <v>3.2350462000000003E-2</v>
      </c>
      <c r="Y53" s="1">
        <v>9.9451365999999999E-2</v>
      </c>
      <c r="Z53" s="1">
        <v>0.81642263599999998</v>
      </c>
      <c r="AA53" s="1">
        <v>2.2257230999999999E-2</v>
      </c>
      <c r="AB53" s="1">
        <v>0</v>
      </c>
      <c r="AC53" s="1">
        <v>0</v>
      </c>
      <c r="AD53" s="1">
        <v>0</v>
      </c>
      <c r="AE53" s="1">
        <v>0.108699594</v>
      </c>
      <c r="AF53" s="1">
        <v>0</v>
      </c>
      <c r="AG53" s="1">
        <v>0</v>
      </c>
      <c r="AH53" s="1">
        <v>0</v>
      </c>
      <c r="AI53" s="1">
        <v>0</v>
      </c>
      <c r="AJ53" s="1">
        <v>1.1701860999999999E-2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2.2257230999999999E-2</v>
      </c>
      <c r="AQ53" s="1">
        <v>1.1701860999999999E-2</v>
      </c>
      <c r="AR53" s="1">
        <v>0</v>
      </c>
      <c r="AS53" s="1">
        <v>0</v>
      </c>
      <c r="AT53" s="1">
        <v>1.1701860999999999E-2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 t="s">
        <v>64</v>
      </c>
    </row>
    <row r="54" spans="1:63">
      <c r="A54" s="3" t="s">
        <v>52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9.9451365999999999E-2</v>
      </c>
      <c r="T54" s="1">
        <v>0</v>
      </c>
      <c r="U54" s="1">
        <v>3.2350462000000003E-2</v>
      </c>
      <c r="V54" s="19">
        <v>0.108699594</v>
      </c>
      <c r="W54" s="1">
        <v>1.1701860999999999E-2</v>
      </c>
      <c r="X54" s="1">
        <v>0</v>
      </c>
      <c r="Y54" s="1">
        <v>0</v>
      </c>
      <c r="Z54" s="1">
        <v>0.15539836900000001</v>
      </c>
      <c r="AA54" s="1">
        <v>0</v>
      </c>
      <c r="AB54" s="1">
        <v>0</v>
      </c>
      <c r="AC54" s="1">
        <v>0</v>
      </c>
      <c r="AD54" s="1">
        <v>0</v>
      </c>
      <c r="AE54" s="1">
        <v>1.1701860999999999E-2</v>
      </c>
      <c r="AF54" s="1">
        <v>0</v>
      </c>
      <c r="AG54" s="1">
        <v>0</v>
      </c>
      <c r="AH54" s="1">
        <v>0</v>
      </c>
      <c r="AI54" s="1">
        <v>0</v>
      </c>
      <c r="AJ54" s="1">
        <v>4.2382861000000001E-2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1.1701860999999999E-2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 t="s">
        <v>64</v>
      </c>
    </row>
    <row r="55" spans="1:63">
      <c r="A55" s="3" t="s">
        <v>5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3.2350462000000003E-2</v>
      </c>
      <c r="R55" s="1">
        <v>0</v>
      </c>
      <c r="S55" s="1">
        <v>0</v>
      </c>
      <c r="T55" s="1">
        <v>0</v>
      </c>
      <c r="U55" s="1">
        <v>0</v>
      </c>
      <c r="V55" s="12">
        <v>0</v>
      </c>
      <c r="W55" s="1">
        <v>0.21008755600000001</v>
      </c>
      <c r="X55" s="1">
        <v>2.2257230999999999E-2</v>
      </c>
      <c r="Y55" s="1">
        <v>0.48938464999999998</v>
      </c>
      <c r="Z55" s="1">
        <v>0.86853439200000004</v>
      </c>
      <c r="AA55" s="1">
        <v>1.1701860999999999E-2</v>
      </c>
      <c r="AB55" s="1">
        <v>0</v>
      </c>
      <c r="AC55" s="1">
        <v>0</v>
      </c>
      <c r="AD55" s="1">
        <v>0</v>
      </c>
      <c r="AE55" s="1">
        <v>1.1701860999999999E-2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.11762716300000001</v>
      </c>
      <c r="AT55" s="1">
        <v>0.29113477399999999</v>
      </c>
      <c r="AU55" s="1">
        <v>8.0593949999999998E-2</v>
      </c>
      <c r="AV55" s="1">
        <v>9.9451365999999999E-2</v>
      </c>
      <c r="AW55" s="1">
        <v>0</v>
      </c>
      <c r="AX55" s="1">
        <v>2.2257230999999999E-2</v>
      </c>
      <c r="AY55" s="1">
        <v>0</v>
      </c>
      <c r="AZ55" s="1">
        <v>0</v>
      </c>
      <c r="BA55" s="1">
        <v>1.1701860999999999E-2</v>
      </c>
      <c r="BB55" s="1">
        <v>0</v>
      </c>
      <c r="BC55" s="1" t="s">
        <v>64</v>
      </c>
    </row>
    <row r="56" spans="1:63">
      <c r="A56" s="3" t="s">
        <v>54</v>
      </c>
      <c r="B56" s="1">
        <v>0</v>
      </c>
      <c r="C56" s="1">
        <v>0</v>
      </c>
      <c r="D56" s="1">
        <v>0</v>
      </c>
      <c r="E56" s="1">
        <v>0</v>
      </c>
      <c r="F56" s="1">
        <v>1.1701860999999999E-2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9.0189575999999994E-2</v>
      </c>
      <c r="R56" s="1">
        <v>0</v>
      </c>
      <c r="S56" s="1">
        <v>0</v>
      </c>
      <c r="T56" s="1">
        <v>0</v>
      </c>
      <c r="U56" s="1">
        <v>0</v>
      </c>
      <c r="V56" s="12">
        <v>0</v>
      </c>
      <c r="W56" s="1">
        <v>3.2350462000000003E-2</v>
      </c>
      <c r="X56" s="1">
        <v>1.1701860999999999E-2</v>
      </c>
      <c r="Y56" s="1">
        <v>0.23687982799999999</v>
      </c>
      <c r="Z56" s="1">
        <v>0.64890517199999997</v>
      </c>
      <c r="AA56" s="1">
        <v>0</v>
      </c>
      <c r="AB56" s="1">
        <v>0</v>
      </c>
      <c r="AC56" s="1">
        <v>0</v>
      </c>
      <c r="AD56" s="1">
        <v>0</v>
      </c>
      <c r="AE56" s="1">
        <v>5.2327733000000001E-2</v>
      </c>
      <c r="AF56" s="1">
        <v>0</v>
      </c>
      <c r="AG56" s="1">
        <v>0</v>
      </c>
      <c r="AH56" s="1">
        <v>0</v>
      </c>
      <c r="AI56" s="1">
        <v>0</v>
      </c>
      <c r="AJ56" s="1">
        <v>4.2382861000000001E-2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1.1701860999999999E-2</v>
      </c>
      <c r="AQ56" s="1">
        <v>0</v>
      </c>
      <c r="AR56" s="1">
        <v>0</v>
      </c>
      <c r="AS56" s="1">
        <v>0.182768193</v>
      </c>
      <c r="AT56" s="1">
        <v>0.79089006399999995</v>
      </c>
      <c r="AU56" s="1">
        <v>2.2257230999999999E-2</v>
      </c>
      <c r="AV56" s="1">
        <v>5.2327733000000001E-2</v>
      </c>
      <c r="AW56" s="1">
        <v>3.2350462000000003E-2</v>
      </c>
      <c r="AX56" s="1">
        <v>0.71097148200000004</v>
      </c>
      <c r="AY56" s="1">
        <v>0.173933386</v>
      </c>
      <c r="AZ56" s="1">
        <v>0</v>
      </c>
      <c r="BA56" s="1">
        <v>1.1701860999999999E-2</v>
      </c>
      <c r="BB56" s="1">
        <v>0</v>
      </c>
      <c r="BC56" s="1">
        <v>5.2327733000000001E-2</v>
      </c>
      <c r="BD56" s="1" t="s">
        <v>64</v>
      </c>
    </row>
    <row r="57" spans="1:63">
      <c r="A57" s="3" t="s">
        <v>55</v>
      </c>
      <c r="B57" s="1">
        <v>0</v>
      </c>
      <c r="C57" s="1">
        <v>0</v>
      </c>
      <c r="D57" s="1">
        <v>0</v>
      </c>
      <c r="E57" s="1">
        <v>2.2257230999999999E-2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.14594502600000001</v>
      </c>
      <c r="R57" s="1">
        <v>0</v>
      </c>
      <c r="S57" s="1">
        <v>0</v>
      </c>
      <c r="T57" s="1">
        <v>0</v>
      </c>
      <c r="U57" s="1">
        <v>0</v>
      </c>
      <c r="V57" s="12">
        <v>1.1701860999999999E-2</v>
      </c>
      <c r="W57" s="1">
        <v>0.15539836900000001</v>
      </c>
      <c r="X57" s="1">
        <v>2.2257230999999999E-2</v>
      </c>
      <c r="Y57" s="1">
        <v>0.33641750999999998</v>
      </c>
      <c r="Z57" s="1">
        <v>0.81642263599999998</v>
      </c>
      <c r="AA57" s="1">
        <v>1.1701860999999999E-2</v>
      </c>
      <c r="AB57" s="1">
        <v>0</v>
      </c>
      <c r="AC57" s="1">
        <v>1.1701860999999999E-2</v>
      </c>
      <c r="AD57" s="1">
        <v>0</v>
      </c>
      <c r="AE57" s="1">
        <v>0.12713772700000001</v>
      </c>
      <c r="AF57" s="1">
        <v>0</v>
      </c>
      <c r="AG57" s="1">
        <v>0</v>
      </c>
      <c r="AH57" s="1">
        <v>0</v>
      </c>
      <c r="AI57" s="1">
        <v>0</v>
      </c>
      <c r="AJ57" s="1">
        <v>3.2350462000000003E-2</v>
      </c>
      <c r="AK57" s="1">
        <v>1.1701860999999999E-2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.28220903899999999</v>
      </c>
      <c r="AT57" s="1">
        <v>0.28220903899999999</v>
      </c>
      <c r="AU57" s="1">
        <v>0</v>
      </c>
      <c r="AV57" s="1">
        <v>4.2382861000000001E-2</v>
      </c>
      <c r="AW57" s="1">
        <v>0</v>
      </c>
      <c r="AX57" s="1">
        <v>0.23687982799999999</v>
      </c>
      <c r="AY57" s="1">
        <v>5.2327733000000001E-2</v>
      </c>
      <c r="AZ57" s="1">
        <v>0</v>
      </c>
      <c r="BA57" s="1">
        <v>1.1701860999999999E-2</v>
      </c>
      <c r="BB57" s="1">
        <v>0</v>
      </c>
      <c r="BC57" s="1">
        <v>3.2350462000000003E-2</v>
      </c>
      <c r="BD57" s="1">
        <v>0.22791082500000001</v>
      </c>
      <c r="BE57" s="1" t="s">
        <v>64</v>
      </c>
    </row>
    <row r="58" spans="1:63">
      <c r="A58" s="3" t="s">
        <v>56</v>
      </c>
      <c r="B58" s="1">
        <v>0</v>
      </c>
      <c r="C58" s="1">
        <v>0</v>
      </c>
      <c r="D58" s="1">
        <v>0</v>
      </c>
      <c r="E58" s="1">
        <v>0.182768193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3.2350462000000003E-2</v>
      </c>
      <c r="P58" s="1">
        <v>0</v>
      </c>
      <c r="Q58" s="1">
        <v>0.79912893900000004</v>
      </c>
      <c r="R58" s="1">
        <v>1.1701860999999999E-2</v>
      </c>
      <c r="S58" s="1">
        <v>0</v>
      </c>
      <c r="T58" s="1">
        <v>0</v>
      </c>
      <c r="U58" s="1">
        <v>0</v>
      </c>
      <c r="V58" s="12">
        <v>0</v>
      </c>
      <c r="W58" s="1">
        <v>0.173933386</v>
      </c>
      <c r="X58" s="1">
        <v>0</v>
      </c>
      <c r="Y58" s="1">
        <v>0.16464277999999999</v>
      </c>
      <c r="Z58" s="1">
        <v>0.97348479899999996</v>
      </c>
      <c r="AA58" s="1">
        <v>8.0593949999999998E-2</v>
      </c>
      <c r="AB58" s="1">
        <v>0</v>
      </c>
      <c r="AC58" s="1">
        <v>0.46243265500000003</v>
      </c>
      <c r="AD58" s="1">
        <v>1.1701860999999999E-2</v>
      </c>
      <c r="AE58" s="1">
        <v>9.0189575999999994E-2</v>
      </c>
      <c r="AF58" s="1">
        <v>0</v>
      </c>
      <c r="AG58" s="1">
        <v>0</v>
      </c>
      <c r="AH58" s="1">
        <v>0</v>
      </c>
      <c r="AI58" s="1">
        <v>0</v>
      </c>
      <c r="AJ58" s="1">
        <v>7.1064636E-2</v>
      </c>
      <c r="AK58" s="1">
        <v>1.1701860999999999E-2</v>
      </c>
      <c r="AL58" s="1">
        <v>0</v>
      </c>
      <c r="AM58" s="1">
        <v>0</v>
      </c>
      <c r="AN58" s="1">
        <v>0</v>
      </c>
      <c r="AO58" s="1">
        <v>0</v>
      </c>
      <c r="AP58" s="1">
        <v>1.1701860999999999E-2</v>
      </c>
      <c r="AQ58" s="1">
        <v>0</v>
      </c>
      <c r="AR58" s="1">
        <v>0</v>
      </c>
      <c r="AS58" s="1">
        <v>4.2382861000000001E-2</v>
      </c>
      <c r="AT58" s="1">
        <v>7.1064636E-2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3.2350462000000003E-2</v>
      </c>
      <c r="BB58" s="1">
        <v>0</v>
      </c>
      <c r="BC58" s="1">
        <v>0</v>
      </c>
      <c r="BD58" s="1">
        <v>2.2257230999999999E-2</v>
      </c>
      <c r="BE58" s="1">
        <v>1.1701860999999999E-2</v>
      </c>
      <c r="BF58" s="1" t="s">
        <v>64</v>
      </c>
    </row>
    <row r="59" spans="1:63">
      <c r="A59" s="3" t="s">
        <v>57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2">
        <v>1.1701860999999999E-2</v>
      </c>
      <c r="W59" s="1">
        <v>0.11762716300000001</v>
      </c>
      <c r="X59" s="1">
        <v>1.1701860999999999E-2</v>
      </c>
      <c r="Y59" s="1">
        <v>0.22791082500000001</v>
      </c>
      <c r="Z59" s="1">
        <v>0.26456170299999998</v>
      </c>
      <c r="AA59" s="1">
        <v>2.2257230999999999E-2</v>
      </c>
      <c r="AB59" s="1">
        <v>0</v>
      </c>
      <c r="AC59" s="1">
        <v>0</v>
      </c>
      <c r="AD59" s="1">
        <v>0</v>
      </c>
      <c r="AE59" s="1">
        <v>1.1701860999999999E-2</v>
      </c>
      <c r="AF59" s="1">
        <v>0</v>
      </c>
      <c r="AG59" s="1">
        <v>0</v>
      </c>
      <c r="AH59" s="1">
        <v>0</v>
      </c>
      <c r="AI59" s="1">
        <v>0</v>
      </c>
      <c r="AJ59" s="1">
        <v>1.1701860999999999E-2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3.2350462000000003E-2</v>
      </c>
      <c r="AT59" s="1">
        <v>2.2257230999999999E-2</v>
      </c>
      <c r="AU59" s="1">
        <v>0</v>
      </c>
      <c r="AV59" s="1">
        <v>0</v>
      </c>
      <c r="AW59" s="1">
        <v>0</v>
      </c>
      <c r="AX59" s="1">
        <v>2.2257230999999999E-2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6.1794769999999999E-2</v>
      </c>
      <c r="BE59" s="1">
        <v>0</v>
      </c>
      <c r="BF59" s="1">
        <v>0</v>
      </c>
      <c r="BG59" s="1" t="s">
        <v>64</v>
      </c>
    </row>
    <row r="60" spans="1:63">
      <c r="A60" s="3" t="s">
        <v>58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2.2257230999999999E-2</v>
      </c>
      <c r="J60" s="1">
        <v>0.69311021399999995</v>
      </c>
      <c r="K60" s="1">
        <v>0.108699594</v>
      </c>
      <c r="L60" s="1">
        <v>5.2327733000000001E-2</v>
      </c>
      <c r="M60" s="1">
        <v>0</v>
      </c>
      <c r="N60" s="1">
        <v>1.1701860999999999E-2</v>
      </c>
      <c r="O60" s="1">
        <v>0</v>
      </c>
      <c r="P60" s="1">
        <v>0.22791082500000001</v>
      </c>
      <c r="Q60" s="1">
        <v>0</v>
      </c>
      <c r="R60" s="1">
        <v>0</v>
      </c>
      <c r="S60" s="1">
        <v>0</v>
      </c>
      <c r="T60" s="1">
        <v>0</v>
      </c>
      <c r="U60" s="1">
        <v>6.1794769999999999E-2</v>
      </c>
      <c r="V60" s="12">
        <v>3.2350462000000003E-2</v>
      </c>
      <c r="W60" s="1">
        <v>0</v>
      </c>
      <c r="X60" s="1">
        <v>0</v>
      </c>
      <c r="Y60" s="1">
        <v>0</v>
      </c>
      <c r="Z60" s="1">
        <v>3.2350462000000003E-2</v>
      </c>
      <c r="AA60" s="1">
        <v>9.9451365999999999E-2</v>
      </c>
      <c r="AB60" s="1">
        <v>2.2257230999999999E-2</v>
      </c>
      <c r="AC60" s="1">
        <v>0</v>
      </c>
      <c r="AD60" s="1">
        <v>0</v>
      </c>
      <c r="AE60" s="1">
        <v>0</v>
      </c>
      <c r="AF60" s="1">
        <v>2.2257230999999999E-2</v>
      </c>
      <c r="AG60" s="1">
        <v>0</v>
      </c>
      <c r="AH60" s="1">
        <v>0</v>
      </c>
      <c r="AI60" s="1">
        <v>0</v>
      </c>
      <c r="AJ60" s="1">
        <v>4.2382861000000001E-2</v>
      </c>
      <c r="AK60" s="1">
        <v>0</v>
      </c>
      <c r="AL60" s="1">
        <v>0</v>
      </c>
      <c r="AM60" s="1">
        <v>1.1701860999999999E-2</v>
      </c>
      <c r="AN60" s="1">
        <v>0</v>
      </c>
      <c r="AO60" s="1">
        <v>2.2257230999999999E-2</v>
      </c>
      <c r="AP60" s="1">
        <v>9.9451365999999999E-2</v>
      </c>
      <c r="AQ60" s="1">
        <v>5.2327733000000001E-2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 t="s">
        <v>64</v>
      </c>
    </row>
    <row r="61" spans="1:63">
      <c r="A61" s="3" t="s">
        <v>59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9.0189575999999994E-2</v>
      </c>
      <c r="M61" s="1">
        <v>0</v>
      </c>
      <c r="N61" s="1">
        <v>1.1701860999999999E-2</v>
      </c>
      <c r="O61" s="1">
        <v>0</v>
      </c>
      <c r="P61" s="1">
        <v>0.22791082500000001</v>
      </c>
      <c r="Q61" s="1">
        <v>0</v>
      </c>
      <c r="R61" s="1">
        <v>0</v>
      </c>
      <c r="S61" s="1">
        <v>0</v>
      </c>
      <c r="T61" s="1">
        <v>0</v>
      </c>
      <c r="U61" s="1">
        <v>4.2382861000000001E-2</v>
      </c>
      <c r="V61" s="12">
        <v>1.1701860999999999E-2</v>
      </c>
      <c r="W61" s="1">
        <v>0.33641750999999998</v>
      </c>
      <c r="X61" s="1">
        <v>0</v>
      </c>
      <c r="Y61" s="1">
        <v>1.1701860999999999E-2</v>
      </c>
      <c r="Z61" s="1">
        <v>0.27340490299999998</v>
      </c>
      <c r="AA61" s="1">
        <v>0.28220903899999999</v>
      </c>
      <c r="AB61" s="1">
        <v>0</v>
      </c>
      <c r="AC61" s="1">
        <v>0</v>
      </c>
      <c r="AD61" s="1">
        <v>0</v>
      </c>
      <c r="AE61" s="1">
        <v>2.2257230999999999E-2</v>
      </c>
      <c r="AF61" s="1">
        <v>0</v>
      </c>
      <c r="AG61" s="1">
        <v>0</v>
      </c>
      <c r="AH61" s="1">
        <v>0</v>
      </c>
      <c r="AI61" s="1">
        <v>0</v>
      </c>
      <c r="AJ61" s="1">
        <v>7.1064636E-2</v>
      </c>
      <c r="AK61" s="1">
        <v>1.1701860999999999E-2</v>
      </c>
      <c r="AL61" s="1">
        <v>0</v>
      </c>
      <c r="AM61" s="1">
        <v>0</v>
      </c>
      <c r="AN61" s="1">
        <v>0</v>
      </c>
      <c r="AO61" s="1">
        <v>3.2350462000000003E-2</v>
      </c>
      <c r="AP61" s="1">
        <v>6.1794769999999999E-2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6.1794769999999999E-2</v>
      </c>
      <c r="BI61" s="1" t="s">
        <v>64</v>
      </c>
    </row>
    <row r="62" spans="1:63">
      <c r="A62" s="3" t="s">
        <v>60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2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.14594502600000001</v>
      </c>
      <c r="BI62" s="1">
        <v>0</v>
      </c>
      <c r="BJ62" s="1" t="s">
        <v>64</v>
      </c>
    </row>
    <row r="63" spans="1:63" ht="14" thickBot="1">
      <c r="A63" s="3" t="s">
        <v>61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1.1701860999999999E-2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3">
        <v>1.1701860999999999E-2</v>
      </c>
      <c r="W63" s="1">
        <v>0</v>
      </c>
      <c r="X63" s="1">
        <v>0</v>
      </c>
      <c r="Y63" s="1">
        <v>0</v>
      </c>
      <c r="Z63" s="1">
        <v>4.2382861000000001E-2</v>
      </c>
      <c r="AA63" s="1">
        <v>5.2327733000000001E-2</v>
      </c>
      <c r="AB63" s="1">
        <v>0</v>
      </c>
      <c r="AC63" s="1">
        <v>0</v>
      </c>
      <c r="AD63" s="1">
        <v>0</v>
      </c>
      <c r="AE63" s="1">
        <v>1.1701860999999999E-2</v>
      </c>
      <c r="AF63" s="1">
        <v>0</v>
      </c>
      <c r="AG63" s="1">
        <v>0</v>
      </c>
      <c r="AH63" s="1">
        <v>0</v>
      </c>
      <c r="AI63" s="1">
        <v>1.1701860999999999E-2</v>
      </c>
      <c r="AJ63" s="1">
        <v>1.1701860999999999E-2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1.1701860999999999E-2</v>
      </c>
      <c r="AQ63" s="1">
        <v>3.2350462000000003E-2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.52489049200000004</v>
      </c>
      <c r="BI63" s="1">
        <v>0</v>
      </c>
      <c r="BJ63" s="1">
        <v>1.1701860999999999E-2</v>
      </c>
      <c r="BK63" s="1" t="s">
        <v>64</v>
      </c>
    </row>
    <row r="65" spans="1:2" s="5" customFormat="1">
      <c r="A65" s="2"/>
    </row>
    <row r="66" spans="1:2" s="5" customFormat="1">
      <c r="A66" s="2"/>
    </row>
    <row r="68" spans="1:2">
      <c r="A68" s="22"/>
      <c r="B68" s="5" t="s">
        <v>67</v>
      </c>
    </row>
  </sheetData>
  <sheetCalcPr fullCalcOnLoad="1"/>
  <phoneticPr fontId="1" type="noConversion"/>
  <conditionalFormatting sqref="B2:BK63">
    <cfRule type="cellIs" dxfId="0" priority="0" stopIfTrue="1" operator="between">
      <formula>0.05</formula>
      <formula>1</formula>
    </cfRule>
  </conditionalFormatting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st</vt:lpstr>
      <vt:lpstr>P values</vt:lpstr>
    </vt:vector>
  </TitlesOfParts>
  <Company>Universidad Complutense de Madri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FERNANDEZ DOMINGUEZ</dc:creator>
  <cp:lastModifiedBy>EVA FERNANDEZ DOMINGUEZ</cp:lastModifiedBy>
  <cp:lastPrinted>2014-01-26T19:32:14Z</cp:lastPrinted>
  <dcterms:created xsi:type="dcterms:W3CDTF">2014-01-26T19:05:42Z</dcterms:created>
  <dcterms:modified xsi:type="dcterms:W3CDTF">2014-02-02T20:26:32Z</dcterms:modified>
</cp:coreProperties>
</file>